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ampus\home\home42\ngrs1\Documents\Papers (late 2006-)\Neuroblastoma subgrouping\BJC\Revised version\For resubmission\"/>
    </mc:Choice>
  </mc:AlternateContent>
  <bookViews>
    <workbookView xWindow="0" yWindow="0" windowWidth="17085" windowHeight="922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228" uniqueCount="1102">
  <si>
    <t>Chr</t>
  </si>
  <si>
    <t>EntrezID</t>
  </si>
  <si>
    <t>GeneSYMBOL</t>
  </si>
  <si>
    <t>distanceToTSS</t>
  </si>
  <si>
    <t>DMR_Chr</t>
  </si>
  <si>
    <t>DMR_Start</t>
  </si>
  <si>
    <t>DMR_End</t>
  </si>
  <si>
    <t>No.CpGs</t>
  </si>
  <si>
    <t>chr6</t>
  </si>
  <si>
    <t>257202</t>
  </si>
  <si>
    <t>GPX6</t>
  </si>
  <si>
    <t>chr3</t>
  </si>
  <si>
    <t>51364</t>
  </si>
  <si>
    <t>ZMYND10</t>
  </si>
  <si>
    <t>chr15</t>
  </si>
  <si>
    <t>254559</t>
  </si>
  <si>
    <t>MIR9-3HG</t>
  </si>
  <si>
    <t>chr19</t>
  </si>
  <si>
    <t>57616</t>
  </si>
  <si>
    <t>TSHZ3</t>
  </si>
  <si>
    <t>chr20</t>
  </si>
  <si>
    <t>4661</t>
  </si>
  <si>
    <t>MYT1</t>
  </si>
  <si>
    <t>chr1</t>
  </si>
  <si>
    <t>149018</t>
  </si>
  <si>
    <t>LELP1</t>
  </si>
  <si>
    <t>70</t>
  </si>
  <si>
    <t>ACTC1</t>
  </si>
  <si>
    <t>chr5</t>
  </si>
  <si>
    <t>26045</t>
  </si>
  <si>
    <t>LRRTM2</t>
  </si>
  <si>
    <t>3713</t>
  </si>
  <si>
    <t>IVL</t>
  </si>
  <si>
    <t>448834</t>
  </si>
  <si>
    <t>KPRP</t>
  </si>
  <si>
    <t>chr2</t>
  </si>
  <si>
    <t>23040</t>
  </si>
  <si>
    <t>MYT1L</t>
  </si>
  <si>
    <t>chr10</t>
  </si>
  <si>
    <t>114131</t>
  </si>
  <si>
    <t>UCN3</t>
  </si>
  <si>
    <t>chr11</t>
  </si>
  <si>
    <t>1128</t>
  </si>
  <si>
    <t>CHRM1</t>
  </si>
  <si>
    <t>57624</t>
  </si>
  <si>
    <t>NYAP2</t>
  </si>
  <si>
    <t>10758</t>
  </si>
  <si>
    <t>TRAF3IP2</t>
  </si>
  <si>
    <t>448835</t>
  </si>
  <si>
    <t>LCE6A</t>
  </si>
  <si>
    <t>chr17</t>
  </si>
  <si>
    <t>6356</t>
  </si>
  <si>
    <t>CCL11</t>
  </si>
  <si>
    <t>27178</t>
  </si>
  <si>
    <t>IL37</t>
  </si>
  <si>
    <t>8390</t>
  </si>
  <si>
    <t>OR1G1</t>
  </si>
  <si>
    <t>6702</t>
  </si>
  <si>
    <t>SPRR2C</t>
  </si>
  <si>
    <t>773</t>
  </si>
  <si>
    <t>CACNA1A</t>
  </si>
  <si>
    <t>chr12</t>
  </si>
  <si>
    <t>79923</t>
  </si>
  <si>
    <t>NANOG</t>
  </si>
  <si>
    <t>353139</t>
  </si>
  <si>
    <t>LCE2A</t>
  </si>
  <si>
    <t>574476</t>
  </si>
  <si>
    <t>MIR520C</t>
  </si>
  <si>
    <t>602</t>
  </si>
  <si>
    <t>BCL3</t>
  </si>
  <si>
    <t>2864</t>
  </si>
  <si>
    <t>FFAR1</t>
  </si>
  <si>
    <t>chr4</t>
  </si>
  <si>
    <t>8470</t>
  </si>
  <si>
    <t>SORBS2</t>
  </si>
  <si>
    <t>2867</t>
  </si>
  <si>
    <t>FFAR2</t>
  </si>
  <si>
    <t>5144</t>
  </si>
  <si>
    <t>PDE4D</t>
  </si>
  <si>
    <t>388387</t>
  </si>
  <si>
    <t>LINC00671</t>
  </si>
  <si>
    <t>163778</t>
  </si>
  <si>
    <t>SPRR4</t>
  </si>
  <si>
    <t>219957</t>
  </si>
  <si>
    <t>OR9Q2</t>
  </si>
  <si>
    <t>chr18</t>
  </si>
  <si>
    <t>6014</t>
  </si>
  <si>
    <t>RIT2</t>
  </si>
  <si>
    <t>6698</t>
  </si>
  <si>
    <t>SPRR1A</t>
  </si>
  <si>
    <t>117285</t>
  </si>
  <si>
    <t>DEFB118</t>
  </si>
  <si>
    <t>4622</t>
  </si>
  <si>
    <t>MYH4</t>
  </si>
  <si>
    <t>chr22</t>
  </si>
  <si>
    <t>339674</t>
  </si>
  <si>
    <t>LINC00634</t>
  </si>
  <si>
    <t>6588</t>
  </si>
  <si>
    <t>SLN</t>
  </si>
  <si>
    <t>chr8</t>
  </si>
  <si>
    <t>759</t>
  </si>
  <si>
    <t>CA1</t>
  </si>
  <si>
    <t>121355</t>
  </si>
  <si>
    <t>GTSF1</t>
  </si>
  <si>
    <t>90011</t>
  </si>
  <si>
    <t>KIR3DX1</t>
  </si>
  <si>
    <t>chr13</t>
  </si>
  <si>
    <t>27159</t>
  </si>
  <si>
    <t>CHIA</t>
  </si>
  <si>
    <t>57476</t>
  </si>
  <si>
    <t>GRAMD1B</t>
  </si>
  <si>
    <t>4619</t>
  </si>
  <si>
    <t>MYH1</t>
  </si>
  <si>
    <t>23581</t>
  </si>
  <si>
    <t>CASP14</t>
  </si>
  <si>
    <t>115352</t>
  </si>
  <si>
    <t>FCRL3</t>
  </si>
  <si>
    <t>319100</t>
  </si>
  <si>
    <t>TAAR6</t>
  </si>
  <si>
    <t>574462</t>
  </si>
  <si>
    <t>MIR515-1</t>
  </si>
  <si>
    <t>26189</t>
  </si>
  <si>
    <t>OR1A2</t>
  </si>
  <si>
    <t>128821</t>
  </si>
  <si>
    <t>CST9L</t>
  </si>
  <si>
    <t>127943</t>
  </si>
  <si>
    <t>FCRLB</t>
  </si>
  <si>
    <t>284366</t>
  </si>
  <si>
    <t>KLK9</t>
  </si>
  <si>
    <t>117159</t>
  </si>
  <si>
    <t>DCD</t>
  </si>
  <si>
    <t>199953</t>
  </si>
  <si>
    <t>TMEM201</t>
  </si>
  <si>
    <t>114771</t>
  </si>
  <si>
    <t>PGLYRP3</t>
  </si>
  <si>
    <t>93099</t>
  </si>
  <si>
    <t>DMKN</t>
  </si>
  <si>
    <t>1178</t>
  </si>
  <si>
    <t>CLC</t>
  </si>
  <si>
    <t>56269</t>
  </si>
  <si>
    <t>IRGC</t>
  </si>
  <si>
    <t>6407</t>
  </si>
  <si>
    <t>SEMG2</t>
  </si>
  <si>
    <t>79722</t>
  </si>
  <si>
    <t>ANKRD55</t>
  </si>
  <si>
    <t>51267</t>
  </si>
  <si>
    <t>CLEC1A</t>
  </si>
  <si>
    <t>7402</t>
  </si>
  <si>
    <t>UTRN</t>
  </si>
  <si>
    <t>chr21</t>
  </si>
  <si>
    <t>643803</t>
  </si>
  <si>
    <t>KRTAP24-1</t>
  </si>
  <si>
    <t>387837</t>
  </si>
  <si>
    <t>CLEC12B</t>
  </si>
  <si>
    <t>chr16</t>
  </si>
  <si>
    <t>10164</t>
  </si>
  <si>
    <t>CHST4</t>
  </si>
  <si>
    <t>157627</t>
  </si>
  <si>
    <t>MIR124-1HG</t>
  </si>
  <si>
    <t>6703</t>
  </si>
  <si>
    <t>SPRR2D</t>
  </si>
  <si>
    <t>390748</t>
  </si>
  <si>
    <t>PABPN1L</t>
  </si>
  <si>
    <t>199834</t>
  </si>
  <si>
    <t>LCE4A</t>
  </si>
  <si>
    <t>574498</t>
  </si>
  <si>
    <t>MIR516A1</t>
  </si>
  <si>
    <t>402665</t>
  </si>
  <si>
    <t>IGLON5</t>
  </si>
  <si>
    <t>374918</t>
  </si>
  <si>
    <t>IGFL1</t>
  </si>
  <si>
    <t>391114</t>
  </si>
  <si>
    <t>OR6K3</t>
  </si>
  <si>
    <t>8383</t>
  </si>
  <si>
    <t>OR1A1</t>
  </si>
  <si>
    <t>chr14</t>
  </si>
  <si>
    <t>9472</t>
  </si>
  <si>
    <t>AKAP6</t>
  </si>
  <si>
    <t>153684</t>
  </si>
  <si>
    <t>LOC153684</t>
  </si>
  <si>
    <t>4680</t>
  </si>
  <si>
    <t>CEACAM6</t>
  </si>
  <si>
    <t>359787</t>
  </si>
  <si>
    <t>DPPA3</t>
  </si>
  <si>
    <t>79807</t>
  </si>
  <si>
    <t>GSTCD</t>
  </si>
  <si>
    <t>10332</t>
  </si>
  <si>
    <t>CLEC4M</t>
  </si>
  <si>
    <t>388333</t>
  </si>
  <si>
    <t>SPDYE4</t>
  </si>
  <si>
    <t>124739</t>
  </si>
  <si>
    <t>USP43</t>
  </si>
  <si>
    <t>5031</t>
  </si>
  <si>
    <t>P2RY6</t>
  </si>
  <si>
    <t>4626</t>
  </si>
  <si>
    <t>MYH8</t>
  </si>
  <si>
    <t>chr7</t>
  </si>
  <si>
    <t>113263</t>
  </si>
  <si>
    <t>GLCCI1</t>
  </si>
  <si>
    <t>255725</t>
  </si>
  <si>
    <t>OR52B2</t>
  </si>
  <si>
    <t>6401</t>
  </si>
  <si>
    <t>SELE</t>
  </si>
  <si>
    <t>57119</t>
  </si>
  <si>
    <t>EPPIN</t>
  </si>
  <si>
    <t>886</t>
  </si>
  <si>
    <t>CCKAR</t>
  </si>
  <si>
    <t>245934</t>
  </si>
  <si>
    <t>DEFB121</t>
  </si>
  <si>
    <t>27179</t>
  </si>
  <si>
    <t>IL36A</t>
  </si>
  <si>
    <t>388697</t>
  </si>
  <si>
    <t>HRNR</t>
  </si>
  <si>
    <t>126638</t>
  </si>
  <si>
    <t>RPTN</t>
  </si>
  <si>
    <t>57834</t>
  </si>
  <si>
    <t>CYP4F11</t>
  </si>
  <si>
    <t>10216</t>
  </si>
  <si>
    <t>PRG4</t>
  </si>
  <si>
    <t>125931</t>
  </si>
  <si>
    <t>CEACAM20</t>
  </si>
  <si>
    <t>94025</t>
  </si>
  <si>
    <t>MUC16</t>
  </si>
  <si>
    <t>128646</t>
  </si>
  <si>
    <t>SIRPD</t>
  </si>
  <si>
    <t>100129550</t>
  </si>
  <si>
    <t>LINC02035</t>
  </si>
  <si>
    <t>5016</t>
  </si>
  <si>
    <t>OVGP1</t>
  </si>
  <si>
    <t>126205</t>
  </si>
  <si>
    <t>NLRP8</t>
  </si>
  <si>
    <t>57494</t>
  </si>
  <si>
    <t>RIMKLB</t>
  </si>
  <si>
    <t>11244</t>
  </si>
  <si>
    <t>ZHX1</t>
  </si>
  <si>
    <t>140870</t>
  </si>
  <si>
    <t>WFDC6</t>
  </si>
  <si>
    <t>6358</t>
  </si>
  <si>
    <t>CCL14</t>
  </si>
  <si>
    <t>325</t>
  </si>
  <si>
    <t>APCS</t>
  </si>
  <si>
    <t>574470</t>
  </si>
  <si>
    <t>MIR525</t>
  </si>
  <si>
    <t>353132</t>
  </si>
  <si>
    <t>LCE1B</t>
  </si>
  <si>
    <t>56300</t>
  </si>
  <si>
    <t>IL36G</t>
  </si>
  <si>
    <t>128366</t>
  </si>
  <si>
    <t>OR6P1</t>
  </si>
  <si>
    <t>51179</t>
  </si>
  <si>
    <t>HAO2</t>
  </si>
  <si>
    <t>30012</t>
  </si>
  <si>
    <t>TLX3</t>
  </si>
  <si>
    <t>390756</t>
  </si>
  <si>
    <t>OR3A4P</t>
  </si>
  <si>
    <t>26239</t>
  </si>
  <si>
    <t>LCE2B</t>
  </si>
  <si>
    <t>945</t>
  </si>
  <si>
    <t>CD33</t>
  </si>
  <si>
    <t>339390</t>
  </si>
  <si>
    <t>CLEC4G</t>
  </si>
  <si>
    <t>121130</t>
  </si>
  <si>
    <t>OR10P1</t>
  </si>
  <si>
    <t>4993</t>
  </si>
  <si>
    <t>OR2C1</t>
  </si>
  <si>
    <t>341032</t>
  </si>
  <si>
    <t>C11orf53</t>
  </si>
  <si>
    <t>339</t>
  </si>
  <si>
    <t>APOBEC1</t>
  </si>
  <si>
    <t>56477</t>
  </si>
  <si>
    <t>CCL28</t>
  </si>
  <si>
    <t>6279</t>
  </si>
  <si>
    <t>S100A8</t>
  </si>
  <si>
    <t>503834</t>
  </si>
  <si>
    <t>DPRX</t>
  </si>
  <si>
    <t>390191</t>
  </si>
  <si>
    <t>OR5B12</t>
  </si>
  <si>
    <t>81697</t>
  </si>
  <si>
    <t>OR2B2</t>
  </si>
  <si>
    <t>56344</t>
  </si>
  <si>
    <t>CABP5</t>
  </si>
  <si>
    <t>84639</t>
  </si>
  <si>
    <t>IL1F10</t>
  </si>
  <si>
    <t>29</t>
  </si>
  <si>
    <t>ABR</t>
  </si>
  <si>
    <t>23277</t>
  </si>
  <si>
    <t>CLUH</t>
  </si>
  <si>
    <t>128371</t>
  </si>
  <si>
    <t>OR6K6</t>
  </si>
  <si>
    <t>26136</t>
  </si>
  <si>
    <t>TES</t>
  </si>
  <si>
    <t>4321</t>
  </si>
  <si>
    <t>MMP12</t>
  </si>
  <si>
    <t>100287718</t>
  </si>
  <si>
    <t>ANKRD66</t>
  </si>
  <si>
    <t>53405</t>
  </si>
  <si>
    <t>CLIC5</t>
  </si>
  <si>
    <t>27177</t>
  </si>
  <si>
    <t>IL36B</t>
  </si>
  <si>
    <t>344905</t>
  </si>
  <si>
    <t>ATP13A5</t>
  </si>
  <si>
    <t>619207</t>
  </si>
  <si>
    <t>SCART1</t>
  </si>
  <si>
    <t>2326</t>
  </si>
  <si>
    <t>FMO1</t>
  </si>
  <si>
    <t>55643</t>
  </si>
  <si>
    <t>BTBD2</t>
  </si>
  <si>
    <t>5957</t>
  </si>
  <si>
    <t>RCVRN</t>
  </si>
  <si>
    <t>128488</t>
  </si>
  <si>
    <t>WFDC12</t>
  </si>
  <si>
    <t>10804</t>
  </si>
  <si>
    <t>GJB6</t>
  </si>
  <si>
    <t>140856</t>
  </si>
  <si>
    <t>SCP2D1</t>
  </si>
  <si>
    <t>25805</t>
  </si>
  <si>
    <t>BAMBI</t>
  </si>
  <si>
    <t>353288</t>
  </si>
  <si>
    <t>KRT26</t>
  </si>
  <si>
    <t>4025</t>
  </si>
  <si>
    <t>LPO</t>
  </si>
  <si>
    <t>90070</t>
  </si>
  <si>
    <t>LACRT</t>
  </si>
  <si>
    <t>125963</t>
  </si>
  <si>
    <t>OR1M1</t>
  </si>
  <si>
    <t>4099</t>
  </si>
  <si>
    <t>MAG</t>
  </si>
  <si>
    <t>8809</t>
  </si>
  <si>
    <t>IL18R1</t>
  </si>
  <si>
    <t>4184</t>
  </si>
  <si>
    <t>SMCP</t>
  </si>
  <si>
    <t>79368</t>
  </si>
  <si>
    <t>FCRL2</t>
  </si>
  <si>
    <t>50805</t>
  </si>
  <si>
    <t>IRX4</t>
  </si>
  <si>
    <t>388714</t>
  </si>
  <si>
    <t>FMO6P</t>
  </si>
  <si>
    <t>574473</t>
  </si>
  <si>
    <t>MIR520B</t>
  </si>
  <si>
    <t>118430</t>
  </si>
  <si>
    <t>MUCL1</t>
  </si>
  <si>
    <t>342574</t>
  </si>
  <si>
    <t>KRT27</t>
  </si>
  <si>
    <t>922</t>
  </si>
  <si>
    <t>CD5L</t>
  </si>
  <si>
    <t>136306</t>
  </si>
  <si>
    <t>SVOPL</t>
  </si>
  <si>
    <t>26534</t>
  </si>
  <si>
    <t>OR10G2</t>
  </si>
  <si>
    <t>64581</t>
  </si>
  <si>
    <t>CLEC7A</t>
  </si>
  <si>
    <t>9313</t>
  </si>
  <si>
    <t>MMP20</t>
  </si>
  <si>
    <t>192666</t>
  </si>
  <si>
    <t>KRT24</t>
  </si>
  <si>
    <t>2327</t>
  </si>
  <si>
    <t>FMO2</t>
  </si>
  <si>
    <t>401944</t>
  </si>
  <si>
    <t>LDLRAD2</t>
  </si>
  <si>
    <t>245</t>
  </si>
  <si>
    <t>ALOX12P2</t>
  </si>
  <si>
    <t>83551</t>
  </si>
  <si>
    <t>TAAR8</t>
  </si>
  <si>
    <t>chr9</t>
  </si>
  <si>
    <t>347252</t>
  </si>
  <si>
    <t>IGFBPL1</t>
  </si>
  <si>
    <t>219983</t>
  </si>
  <si>
    <t>OR4D6</t>
  </si>
  <si>
    <t>134083</t>
  </si>
  <si>
    <t>OR2Y1</t>
  </si>
  <si>
    <t>730811</t>
  </si>
  <si>
    <t>MYT1L-AS1</t>
  </si>
  <si>
    <t>83661</t>
  </si>
  <si>
    <t>MS4A8</t>
  </si>
  <si>
    <t>5046</t>
  </si>
  <si>
    <t>PCSK6</t>
  </si>
  <si>
    <t>219858</t>
  </si>
  <si>
    <t>OR8B12</t>
  </si>
  <si>
    <t>338321</t>
  </si>
  <si>
    <t>NLRP9</t>
  </si>
  <si>
    <t>4051</t>
  </si>
  <si>
    <t>CYP4F3</t>
  </si>
  <si>
    <t>1572</t>
  </si>
  <si>
    <t>CYP2F1</t>
  </si>
  <si>
    <t>911</t>
  </si>
  <si>
    <t>CD1C</t>
  </si>
  <si>
    <t>6549</t>
  </si>
  <si>
    <t>SLC9A2</t>
  </si>
  <si>
    <t>9266</t>
  </si>
  <si>
    <t>CYTH2</t>
  </si>
  <si>
    <t>387316</t>
  </si>
  <si>
    <t>VN1R10P</t>
  </si>
  <si>
    <t>284111</t>
  </si>
  <si>
    <t>SLC13A5</t>
  </si>
  <si>
    <t>245939</t>
  </si>
  <si>
    <t>DEFB128</t>
  </si>
  <si>
    <t>256979</t>
  </si>
  <si>
    <t>SUN3</t>
  </si>
  <si>
    <t>119774</t>
  </si>
  <si>
    <t>OR52K2</t>
  </si>
  <si>
    <t>4018</t>
  </si>
  <si>
    <t>LPA</t>
  </si>
  <si>
    <t>81472</t>
  </si>
  <si>
    <t>OR2C3</t>
  </si>
  <si>
    <t>85509</t>
  </si>
  <si>
    <t>MBD3L1</t>
  </si>
  <si>
    <t>150681</t>
  </si>
  <si>
    <t>OR6B3</t>
  </si>
  <si>
    <t>26533</t>
  </si>
  <si>
    <t>OR10G3</t>
  </si>
  <si>
    <t>444882</t>
  </si>
  <si>
    <t>IGFL4</t>
  </si>
  <si>
    <t>219956</t>
  </si>
  <si>
    <t>OR9Q1</t>
  </si>
  <si>
    <t>441234</t>
  </si>
  <si>
    <t>ZNF716</t>
  </si>
  <si>
    <t>245935</t>
  </si>
  <si>
    <t>DEFB122</t>
  </si>
  <si>
    <t>388533</t>
  </si>
  <si>
    <t>KRTDAP</t>
  </si>
  <si>
    <t>643904</t>
  </si>
  <si>
    <t>RNF222</t>
  </si>
  <si>
    <t>4256</t>
  </si>
  <si>
    <t>MGP</t>
  </si>
  <si>
    <t>3776</t>
  </si>
  <si>
    <t>KCNK2</t>
  </si>
  <si>
    <t>388551</t>
  </si>
  <si>
    <t>CEACAM16</t>
  </si>
  <si>
    <t>3127</t>
  </si>
  <si>
    <t>HLA-DRB5</t>
  </si>
  <si>
    <t>401667</t>
  </si>
  <si>
    <t>OR51A2</t>
  </si>
  <si>
    <t>149620</t>
  </si>
  <si>
    <t>CHIAP2</t>
  </si>
  <si>
    <t>94023</t>
  </si>
  <si>
    <t>245930</t>
  </si>
  <si>
    <t>DEFB116</t>
  </si>
  <si>
    <t>55655</t>
  </si>
  <si>
    <t>NLRP2</t>
  </si>
  <si>
    <t>4359</t>
  </si>
  <si>
    <t>MPZ</t>
  </si>
  <si>
    <t>4995</t>
  </si>
  <si>
    <t>OR3A2</t>
  </si>
  <si>
    <t>1401</t>
  </si>
  <si>
    <t>CRP</t>
  </si>
  <si>
    <t>3821</t>
  </si>
  <si>
    <t>KLRC1</t>
  </si>
  <si>
    <t>574481</t>
  </si>
  <si>
    <t>MIR521-2</t>
  </si>
  <si>
    <t>81469</t>
  </si>
  <si>
    <t>OR2G3</t>
  </si>
  <si>
    <t>283420</t>
  </si>
  <si>
    <t>CLEC9A</t>
  </si>
  <si>
    <t>57057</t>
  </si>
  <si>
    <t>TBX20</t>
  </si>
  <si>
    <t>390437</t>
  </si>
  <si>
    <t>OR4N5</t>
  </si>
  <si>
    <t>6898</t>
  </si>
  <si>
    <t>TAT</t>
  </si>
  <si>
    <t>115350</t>
  </si>
  <si>
    <t>FCRL1</t>
  </si>
  <si>
    <t>155465</t>
  </si>
  <si>
    <t>AGR3</t>
  </si>
  <si>
    <t>124538</t>
  </si>
  <si>
    <t>OR4D2</t>
  </si>
  <si>
    <t>390442</t>
  </si>
  <si>
    <t>OR11H4</t>
  </si>
  <si>
    <t>917</t>
  </si>
  <si>
    <t>CD3G</t>
  </si>
  <si>
    <t>100302255</t>
  </si>
  <si>
    <t>MIR1323</t>
  </si>
  <si>
    <t>56914</t>
  </si>
  <si>
    <t>OTOR</t>
  </si>
  <si>
    <t>1555</t>
  </si>
  <si>
    <t>CYP2B6</t>
  </si>
  <si>
    <t>164380</t>
  </si>
  <si>
    <t>CST13P</t>
  </si>
  <si>
    <t>10865</t>
  </si>
  <si>
    <t>ARID5A</t>
  </si>
  <si>
    <t>8744</t>
  </si>
  <si>
    <t>TNFSF9</t>
  </si>
  <si>
    <t>390667</t>
  </si>
  <si>
    <t>PTX4</t>
  </si>
  <si>
    <t>100129271</t>
  </si>
  <si>
    <t>C1orf68</t>
  </si>
  <si>
    <t>963</t>
  </si>
  <si>
    <t>CD53</t>
  </si>
  <si>
    <t>317703</t>
  </si>
  <si>
    <t>VN1R4</t>
  </si>
  <si>
    <t>254783</t>
  </si>
  <si>
    <t>OR6C74</t>
  </si>
  <si>
    <t>10410</t>
  </si>
  <si>
    <t>IFITM3</t>
  </si>
  <si>
    <t>2358</t>
  </si>
  <si>
    <t>FPR2</t>
  </si>
  <si>
    <t>253738</t>
  </si>
  <si>
    <t>EBF3</t>
  </si>
  <si>
    <t>390664</t>
  </si>
  <si>
    <t>C1QTNF8</t>
  </si>
  <si>
    <t>100287898</t>
  </si>
  <si>
    <t>TTC34</t>
  </si>
  <si>
    <t>270</t>
  </si>
  <si>
    <t>AMPD1</t>
  </si>
  <si>
    <t>100302126</t>
  </si>
  <si>
    <t>MIR1471</t>
  </si>
  <si>
    <t>4142</t>
  </si>
  <si>
    <t>MAS1</t>
  </si>
  <si>
    <t>10517</t>
  </si>
  <si>
    <t>FBXW10</t>
  </si>
  <si>
    <t>419</t>
  </si>
  <si>
    <t>ART3</t>
  </si>
  <si>
    <t>337985</t>
  </si>
  <si>
    <t>KRTAP20-3</t>
  </si>
  <si>
    <t>133690</t>
  </si>
  <si>
    <t>CAPSL</t>
  </si>
  <si>
    <t>83733</t>
  </si>
  <si>
    <t>SLC25A18</t>
  </si>
  <si>
    <t>1553</t>
  </si>
  <si>
    <t>CYP2A13</t>
  </si>
  <si>
    <t>1828</t>
  </si>
  <si>
    <t>DSG1</t>
  </si>
  <si>
    <t>2312</t>
  </si>
  <si>
    <t>FLG</t>
  </si>
  <si>
    <t>4224</t>
  </si>
  <si>
    <t>MEP1A</t>
  </si>
  <si>
    <t>57619</t>
  </si>
  <si>
    <t>SHROOM3</t>
  </si>
  <si>
    <t>26476</t>
  </si>
  <si>
    <t>OR10J1</t>
  </si>
  <si>
    <t>79544</t>
  </si>
  <si>
    <t>OR4K1</t>
  </si>
  <si>
    <t>160364</t>
  </si>
  <si>
    <t>CLEC12A</t>
  </si>
  <si>
    <t>119772</t>
  </si>
  <si>
    <t>OR52M1</t>
  </si>
  <si>
    <t>341799</t>
  </si>
  <si>
    <t>OR6S1</t>
  </si>
  <si>
    <t>26973</t>
  </si>
  <si>
    <t>CHORDC1</t>
  </si>
  <si>
    <t>84253</t>
  </si>
  <si>
    <t>GARNL3</t>
  </si>
  <si>
    <t>144568</t>
  </si>
  <si>
    <t>A2ML1</t>
  </si>
  <si>
    <t>6822</t>
  </si>
  <si>
    <t>SULT2A1</t>
  </si>
  <si>
    <t>2015</t>
  </si>
  <si>
    <t>ADGRE1</t>
  </si>
  <si>
    <t>284124</t>
  </si>
  <si>
    <t>FLJ36000</t>
  </si>
  <si>
    <t>337880</t>
  </si>
  <si>
    <t>KRTAP11-1</t>
  </si>
  <si>
    <t>390260</t>
  </si>
  <si>
    <t>OR6X1</t>
  </si>
  <si>
    <t>153201</t>
  </si>
  <si>
    <t>SLC36A2</t>
  </si>
  <si>
    <t>441897</t>
  </si>
  <si>
    <t>PGBP</t>
  </si>
  <si>
    <t>338879</t>
  </si>
  <si>
    <t>RNASE10</t>
  </si>
  <si>
    <t>64066</t>
  </si>
  <si>
    <t>MMP27</t>
  </si>
  <si>
    <t>441608</t>
  </si>
  <si>
    <t>OR5B3</t>
  </si>
  <si>
    <t>8388</t>
  </si>
  <si>
    <t>OR1E2</t>
  </si>
  <si>
    <t>116285</t>
  </si>
  <si>
    <t>ACSM1</t>
  </si>
  <si>
    <t>913</t>
  </si>
  <si>
    <t>CD1E</t>
  </si>
  <si>
    <t>149628</t>
  </si>
  <si>
    <t>PYHIN1</t>
  </si>
  <si>
    <t>90827</t>
  </si>
  <si>
    <t>ZNF479</t>
  </si>
  <si>
    <t>493901</t>
  </si>
  <si>
    <t>RNASE12</t>
  </si>
  <si>
    <t>120939</t>
  </si>
  <si>
    <t>TMEM52B</t>
  </si>
  <si>
    <t>64816</t>
  </si>
  <si>
    <t>CYP3A43</t>
  </si>
  <si>
    <t>55062</t>
  </si>
  <si>
    <t>WIPI1</t>
  </si>
  <si>
    <t>134288</t>
  </si>
  <si>
    <t>TMEM174</t>
  </si>
  <si>
    <t>391112</t>
  </si>
  <si>
    <t>OR6Y1</t>
  </si>
  <si>
    <t>1742</t>
  </si>
  <si>
    <t>DLG4</t>
  </si>
  <si>
    <t>4063</t>
  </si>
  <si>
    <t>LY9</t>
  </si>
  <si>
    <t>283162</t>
  </si>
  <si>
    <t>OR8B4</t>
  </si>
  <si>
    <t>26659</t>
  </si>
  <si>
    <t>OR7A5</t>
  </si>
  <si>
    <t>79820</t>
  </si>
  <si>
    <t>CATSPERB</t>
  </si>
  <si>
    <t>2357</t>
  </si>
  <si>
    <t>FPR1</t>
  </si>
  <si>
    <t>574483</t>
  </si>
  <si>
    <t>MIR517B</t>
  </si>
  <si>
    <t>574489</t>
  </si>
  <si>
    <t>MIR518D</t>
  </si>
  <si>
    <t>6101</t>
  </si>
  <si>
    <t>RP1</t>
  </si>
  <si>
    <t>64184</t>
  </si>
  <si>
    <t>EDDM3B</t>
  </si>
  <si>
    <t>6581</t>
  </si>
  <si>
    <t>SLC22A3</t>
  </si>
  <si>
    <t>245972</t>
  </si>
  <si>
    <t>ATP6V0D2</t>
  </si>
  <si>
    <t>128344</t>
  </si>
  <si>
    <t>PIFO</t>
  </si>
  <si>
    <t>5197</t>
  </si>
  <si>
    <t>PF4V1</t>
  </si>
  <si>
    <t>390882</t>
  </si>
  <si>
    <t>OR7G2</t>
  </si>
  <si>
    <t>140691</t>
  </si>
  <si>
    <t>TRIM69</t>
  </si>
  <si>
    <t>353141</t>
  </si>
  <si>
    <t>LCE2D</t>
  </si>
  <si>
    <t>440359</t>
  </si>
  <si>
    <t>YBX3P1</t>
  </si>
  <si>
    <t>26253</t>
  </si>
  <si>
    <t>CLEC4E</t>
  </si>
  <si>
    <t>400831</t>
  </si>
  <si>
    <t>C20orf202</t>
  </si>
  <si>
    <t>119687</t>
  </si>
  <si>
    <t>OR51A7</t>
  </si>
  <si>
    <t>693123</t>
  </si>
  <si>
    <t>MIR449B</t>
  </si>
  <si>
    <t>54576</t>
  </si>
  <si>
    <t>UGT1A8</t>
  </si>
  <si>
    <t>6507</t>
  </si>
  <si>
    <t>SLC1A3</t>
  </si>
  <si>
    <t>26525</t>
  </si>
  <si>
    <t>IL36RN</t>
  </si>
  <si>
    <t>341568</t>
  </si>
  <si>
    <t>OR8S1</t>
  </si>
  <si>
    <t>1084</t>
  </si>
  <si>
    <t>CEACAM3</t>
  </si>
  <si>
    <t>8631</t>
  </si>
  <si>
    <t>SKAP1</t>
  </si>
  <si>
    <t>3283</t>
  </si>
  <si>
    <t>HSD3B1</t>
  </si>
  <si>
    <t>4973</t>
  </si>
  <si>
    <t>OLR1</t>
  </si>
  <si>
    <t>5473</t>
  </si>
  <si>
    <t>PPBP</t>
  </si>
  <si>
    <t>351</t>
  </si>
  <si>
    <t>APP</t>
  </si>
  <si>
    <t>64433</t>
  </si>
  <si>
    <t>LINC00244</t>
  </si>
  <si>
    <t>81341</t>
  </si>
  <si>
    <t>OR10W1</t>
  </si>
  <si>
    <t>3044</t>
  </si>
  <si>
    <t>HBBP1</t>
  </si>
  <si>
    <t>162605</t>
  </si>
  <si>
    <t>KRT28</t>
  </si>
  <si>
    <t>388698</t>
  </si>
  <si>
    <t>FLG2</t>
  </si>
  <si>
    <t>353133</t>
  </si>
  <si>
    <t>LCE1C</t>
  </si>
  <si>
    <t>284433</t>
  </si>
  <si>
    <t>OR10H5</t>
  </si>
  <si>
    <t>337977</t>
  </si>
  <si>
    <t>KRTAP21-1</t>
  </si>
  <si>
    <t>146723</t>
  </si>
  <si>
    <t>C17orf77</t>
  </si>
  <si>
    <t>7369</t>
  </si>
  <si>
    <t>UMOD</t>
  </si>
  <si>
    <t>51557</t>
  </si>
  <si>
    <t>LGSN</t>
  </si>
  <si>
    <t>574472</t>
  </si>
  <si>
    <t>MIR518F</t>
  </si>
  <si>
    <t>7718</t>
  </si>
  <si>
    <t>ZNF165</t>
  </si>
  <si>
    <t>389458</t>
  </si>
  <si>
    <t>RBAKDN</t>
  </si>
  <si>
    <t>54210</t>
  </si>
  <si>
    <t>TREM1</t>
  </si>
  <si>
    <t>2266</t>
  </si>
  <si>
    <t>FGG</t>
  </si>
  <si>
    <t>257101</t>
  </si>
  <si>
    <t>ZNF683</t>
  </si>
  <si>
    <t>26285</t>
  </si>
  <si>
    <t>CLDN17</t>
  </si>
  <si>
    <t>283129</t>
  </si>
  <si>
    <t>MAJIN</t>
  </si>
  <si>
    <t>1081</t>
  </si>
  <si>
    <t>CGA</t>
  </si>
  <si>
    <t>359710</t>
  </si>
  <si>
    <t>BPIFB3</t>
  </si>
  <si>
    <t>129521</t>
  </si>
  <si>
    <t>NMS</t>
  </si>
  <si>
    <t>254879</t>
  </si>
  <si>
    <t>OR2T6</t>
  </si>
  <si>
    <t>120425</t>
  </si>
  <si>
    <t>JAML</t>
  </si>
  <si>
    <t>725</t>
  </si>
  <si>
    <t>C4BPB</t>
  </si>
  <si>
    <t>26532</t>
  </si>
  <si>
    <t>OR10H3</t>
  </si>
  <si>
    <t>128367</t>
  </si>
  <si>
    <t>OR10X1</t>
  </si>
  <si>
    <t>338949</t>
  </si>
  <si>
    <t>TMEM202</t>
  </si>
  <si>
    <t>6351</t>
  </si>
  <si>
    <t>CCL4</t>
  </si>
  <si>
    <t>8521</t>
  </si>
  <si>
    <t>GCM1</t>
  </si>
  <si>
    <t>389015</t>
  </si>
  <si>
    <t>SLC9A4</t>
  </si>
  <si>
    <t>128368</t>
  </si>
  <si>
    <t>OR10Z1</t>
  </si>
  <si>
    <t>3048</t>
  </si>
  <si>
    <t>HBG2</t>
  </si>
  <si>
    <t>5146</t>
  </si>
  <si>
    <t>PDE6C</t>
  </si>
  <si>
    <t>390054</t>
  </si>
  <si>
    <t>OR52A5</t>
  </si>
  <si>
    <t>337879</t>
  </si>
  <si>
    <t>KRTAP8-1</t>
  </si>
  <si>
    <t>319</t>
  </si>
  <si>
    <t>APOF</t>
  </si>
  <si>
    <t>4332</t>
  </si>
  <si>
    <t>MNDA</t>
  </si>
  <si>
    <t>80350</t>
  </si>
  <si>
    <t>LPAL2</t>
  </si>
  <si>
    <t>6716</t>
  </si>
  <si>
    <t>SRD5A2</t>
  </si>
  <si>
    <t>145845</t>
  </si>
  <si>
    <t>LOC145845</t>
  </si>
  <si>
    <t>342618</t>
  </si>
  <si>
    <t>SLFN14</t>
  </si>
  <si>
    <t>125962</t>
  </si>
  <si>
    <t>OR7G1</t>
  </si>
  <si>
    <t>50613</t>
  </si>
  <si>
    <t>UBQLN3</t>
  </si>
  <si>
    <t>10350</t>
  </si>
  <si>
    <t>ABCA9</t>
  </si>
  <si>
    <t>5149</t>
  </si>
  <si>
    <t>PDE6H</t>
  </si>
  <si>
    <t>143503</t>
  </si>
  <si>
    <t>OR51E1</t>
  </si>
  <si>
    <t>126637</t>
  </si>
  <si>
    <t>TCHHL1</t>
  </si>
  <si>
    <t>6699</t>
  </si>
  <si>
    <t>SPRR1B</t>
  </si>
  <si>
    <t>10876</t>
  </si>
  <si>
    <t>EDDM3A</t>
  </si>
  <si>
    <t>646268</t>
  </si>
  <si>
    <t>LINC01704</t>
  </si>
  <si>
    <t>147920</t>
  </si>
  <si>
    <t>IGFL2</t>
  </si>
  <si>
    <t>6291</t>
  </si>
  <si>
    <t>SAA4</t>
  </si>
  <si>
    <t>84891</t>
  </si>
  <si>
    <t>ZSCAN10</t>
  </si>
  <si>
    <t>8735</t>
  </si>
  <si>
    <t>MYH13</t>
  </si>
  <si>
    <t>284521</t>
  </si>
  <si>
    <t>OR2L13</t>
  </si>
  <si>
    <t>5266</t>
  </si>
  <si>
    <t>PI3</t>
  </si>
  <si>
    <t>3557</t>
  </si>
  <si>
    <t>IL1RN</t>
  </si>
  <si>
    <t>2813</t>
  </si>
  <si>
    <t>GP2</t>
  </si>
  <si>
    <t>6403</t>
  </si>
  <si>
    <t>SELP</t>
  </si>
  <si>
    <t>2328</t>
  </si>
  <si>
    <t>FMO3</t>
  </si>
  <si>
    <t>6362</t>
  </si>
  <si>
    <t>CCL18</t>
  </si>
  <si>
    <t>3294</t>
  </si>
  <si>
    <t>HSD17B2</t>
  </si>
  <si>
    <t>64902</t>
  </si>
  <si>
    <t>AGXT2</t>
  </si>
  <si>
    <t>399717</t>
  </si>
  <si>
    <t>GATA3-AS1</t>
  </si>
  <si>
    <t>259240</t>
  </si>
  <si>
    <t>WFDC9</t>
  </si>
  <si>
    <t>2243</t>
  </si>
  <si>
    <t>FGA</t>
  </si>
  <si>
    <t>100169851</t>
  </si>
  <si>
    <t>PATE3</t>
  </si>
  <si>
    <t>100462977</t>
  </si>
  <si>
    <t>MTRNR2L1</t>
  </si>
  <si>
    <t>55423</t>
  </si>
  <si>
    <t>SIRPG</t>
  </si>
  <si>
    <t>375940</t>
  </si>
  <si>
    <t>DMBT1L1</t>
  </si>
  <si>
    <t>6327</t>
  </si>
  <si>
    <t>SCN2B</t>
  </si>
  <si>
    <t>57452</t>
  </si>
  <si>
    <t>GALNT16</t>
  </si>
  <si>
    <t>79345</t>
  </si>
  <si>
    <t>OR51B2</t>
  </si>
  <si>
    <t>284827</t>
  </si>
  <si>
    <t>KRTAP13-4</t>
  </si>
  <si>
    <t>100294720</t>
  </si>
  <si>
    <t>NHEG1</t>
  </si>
  <si>
    <t>2205</t>
  </si>
  <si>
    <t>FCER1A</t>
  </si>
  <si>
    <t>391253</t>
  </si>
  <si>
    <t>SPINT4</t>
  </si>
  <si>
    <t>613212</t>
  </si>
  <si>
    <t>CTXN3</t>
  </si>
  <si>
    <t>338662</t>
  </si>
  <si>
    <t>OR8D4</t>
  </si>
  <si>
    <t>81448</t>
  </si>
  <si>
    <t>OR6K2</t>
  </si>
  <si>
    <t>503582</t>
  </si>
  <si>
    <t>ARGFX</t>
  </si>
  <si>
    <t>93190</t>
  </si>
  <si>
    <t>C1orf158</t>
  </si>
  <si>
    <t>3249</t>
  </si>
  <si>
    <t>HPN</t>
  </si>
  <si>
    <t>142685</t>
  </si>
  <si>
    <t>ASB15</t>
  </si>
  <si>
    <t>11320</t>
  </si>
  <si>
    <t>MGAT4A</t>
  </si>
  <si>
    <t>8685</t>
  </si>
  <si>
    <t>MARCO</t>
  </si>
  <si>
    <t>283159</t>
  </si>
  <si>
    <t>OR8D1</t>
  </si>
  <si>
    <t>55340</t>
  </si>
  <si>
    <t>GIMAP5</t>
  </si>
  <si>
    <t>85479</t>
  </si>
  <si>
    <t>DNAJC5B</t>
  </si>
  <si>
    <t>116337</t>
  </si>
  <si>
    <t>PANX3</t>
  </si>
  <si>
    <t>387836</t>
  </si>
  <si>
    <t>CLEC2A</t>
  </si>
  <si>
    <t>26496</t>
  </si>
  <si>
    <t>OR10A3</t>
  </si>
  <si>
    <t>8807</t>
  </si>
  <si>
    <t>IL18RAP</t>
  </si>
  <si>
    <t>79324</t>
  </si>
  <si>
    <t>OR51G1</t>
  </si>
  <si>
    <t>79166</t>
  </si>
  <si>
    <t>LILRP2</t>
  </si>
  <si>
    <t>9612</t>
  </si>
  <si>
    <t>NCOR2</t>
  </si>
  <si>
    <t>125958</t>
  </si>
  <si>
    <t>OR7D4</t>
  </si>
  <si>
    <t>497049</t>
  </si>
  <si>
    <t>FLJ25758</t>
  </si>
  <si>
    <t>81442</t>
  </si>
  <si>
    <t>OR6N2</t>
  </si>
  <si>
    <t>574468</t>
  </si>
  <si>
    <t>MIR526B</t>
  </si>
  <si>
    <t>2920</t>
  </si>
  <si>
    <t>CXCL2</t>
  </si>
  <si>
    <t>389161</t>
  </si>
  <si>
    <t>ANKUB1</t>
  </si>
  <si>
    <t>910</t>
  </si>
  <si>
    <t>CD1B</t>
  </si>
  <si>
    <t>285852</t>
  </si>
  <si>
    <t>TREML4</t>
  </si>
  <si>
    <t>2690</t>
  </si>
  <si>
    <t>GHR</t>
  </si>
  <si>
    <t>25818</t>
  </si>
  <si>
    <t>KLK5</t>
  </si>
  <si>
    <t>1123</t>
  </si>
  <si>
    <t>CHN1</t>
  </si>
  <si>
    <t>10913</t>
  </si>
  <si>
    <t>EDAR</t>
  </si>
  <si>
    <t>1380</t>
  </si>
  <si>
    <t>CR2</t>
  </si>
  <si>
    <t>341416</t>
  </si>
  <si>
    <t>OR6C2</t>
  </si>
  <si>
    <t>6098</t>
  </si>
  <si>
    <t>ROS1</t>
  </si>
  <si>
    <t>3906</t>
  </si>
  <si>
    <t>LALBA</t>
  </si>
  <si>
    <t>240</t>
  </si>
  <si>
    <t>ALOX5</t>
  </si>
  <si>
    <t>387486</t>
  </si>
  <si>
    <t>LINC00320</t>
  </si>
  <si>
    <t>51384</t>
  </si>
  <si>
    <t>WNT16</t>
  </si>
  <si>
    <t>285093</t>
  </si>
  <si>
    <t>RTP5</t>
  </si>
  <si>
    <t>2169</t>
  </si>
  <si>
    <t>FABP2</t>
  </si>
  <si>
    <t>1580</t>
  </si>
  <si>
    <t>CYP4B1</t>
  </si>
  <si>
    <t>9247</t>
  </si>
  <si>
    <t>GCM2</t>
  </si>
  <si>
    <t>9245</t>
  </si>
  <si>
    <t>GCNT3</t>
  </si>
  <si>
    <t>3043</t>
  </si>
  <si>
    <t>HBB</t>
  </si>
  <si>
    <t>337973</t>
  </si>
  <si>
    <t>KRTAP19-6</t>
  </si>
  <si>
    <t>440925</t>
  </si>
  <si>
    <t>LINC01124</t>
  </si>
  <si>
    <t>574485</t>
  </si>
  <si>
    <t>MIR516B2</t>
  </si>
  <si>
    <t>846</t>
  </si>
  <si>
    <t>CASR</t>
  </si>
  <si>
    <t>1559</t>
  </si>
  <si>
    <t>CYP2C9</t>
  </si>
  <si>
    <t>374308</t>
  </si>
  <si>
    <t>PTCHD3</t>
  </si>
  <si>
    <t>134864</t>
  </si>
  <si>
    <t>TAAR1</t>
  </si>
  <si>
    <t>81470</t>
  </si>
  <si>
    <t>OR2G2</t>
  </si>
  <si>
    <t>400709</t>
  </si>
  <si>
    <t>SIGLEC16</t>
  </si>
  <si>
    <t>401136</t>
  </si>
  <si>
    <t>TMPRSS11BNL</t>
  </si>
  <si>
    <t>100507389</t>
  </si>
  <si>
    <t>LOC100507389</t>
  </si>
  <si>
    <t>23626</t>
  </si>
  <si>
    <t>SPO11</t>
  </si>
  <si>
    <t>57379</t>
  </si>
  <si>
    <t>AICDA</t>
  </si>
  <si>
    <t>1135</t>
  </si>
  <si>
    <t>CHRNA2</t>
  </si>
  <si>
    <t>79098</t>
  </si>
  <si>
    <t>C1orf116</t>
  </si>
  <si>
    <t>114960</t>
  </si>
  <si>
    <t>TSGA13</t>
  </si>
  <si>
    <t>390443</t>
  </si>
  <si>
    <t>RNASE9</t>
  </si>
  <si>
    <t>574491</t>
  </si>
  <si>
    <t>MIR518A2</t>
  </si>
  <si>
    <t>317701</t>
  </si>
  <si>
    <t>VN1R2</t>
  </si>
  <si>
    <t>4982</t>
  </si>
  <si>
    <t>TNFRSF11B</t>
  </si>
  <si>
    <t>246</t>
  </si>
  <si>
    <t>ALOX15</t>
  </si>
  <si>
    <t>441376</t>
  </si>
  <si>
    <t>AARD</t>
  </si>
  <si>
    <t>51316</t>
  </si>
  <si>
    <t>PLAC8</t>
  </si>
  <si>
    <t>283160</t>
  </si>
  <si>
    <t>OR8D2</t>
  </si>
  <si>
    <t>54600</t>
  </si>
  <si>
    <t>UGT1A9</t>
  </si>
  <si>
    <t>79290</t>
  </si>
  <si>
    <t>OR13A1</t>
  </si>
  <si>
    <t>22797</t>
  </si>
  <si>
    <t>TFEC</t>
  </si>
  <si>
    <t>84075</t>
  </si>
  <si>
    <t>FSCB</t>
  </si>
  <si>
    <t>284110</t>
  </si>
  <si>
    <t>GSDMA</t>
  </si>
  <si>
    <t>140732</t>
  </si>
  <si>
    <t>SUN5</t>
  </si>
  <si>
    <t>133688</t>
  </si>
  <si>
    <t>UGT3A1</t>
  </si>
  <si>
    <t>1576</t>
  </si>
  <si>
    <t>CYP3A4</t>
  </si>
  <si>
    <t>126669</t>
  </si>
  <si>
    <t>SHE</t>
  </si>
  <si>
    <t>5015</t>
  </si>
  <si>
    <t>OTX2</t>
  </si>
  <si>
    <t>100506688</t>
  </si>
  <si>
    <t>LOC100506688</t>
  </si>
  <si>
    <t>55350</t>
  </si>
  <si>
    <t>VNN3</t>
  </si>
  <si>
    <t>8875</t>
  </si>
  <si>
    <t>VNN2</t>
  </si>
  <si>
    <t>1960</t>
  </si>
  <si>
    <t>EGR3</t>
  </si>
  <si>
    <t>493829</t>
  </si>
  <si>
    <t>TRIM72</t>
  </si>
  <si>
    <t>92292</t>
  </si>
  <si>
    <t>GLYATL1</t>
  </si>
  <si>
    <t>2078</t>
  </si>
  <si>
    <t>ERG</t>
  </si>
  <si>
    <t>51304</t>
  </si>
  <si>
    <t>ZDHHC3</t>
  </si>
  <si>
    <t>54520</t>
  </si>
  <si>
    <t>CCDC93</t>
  </si>
  <si>
    <t>3741</t>
  </si>
  <si>
    <t>KCNA5</t>
  </si>
  <si>
    <t>120114</t>
  </si>
  <si>
    <t>FAT3</t>
  </si>
  <si>
    <t>55647</t>
  </si>
  <si>
    <t>RAB20</t>
  </si>
  <si>
    <t>11338</t>
  </si>
  <si>
    <t>U2AF2</t>
  </si>
  <si>
    <t>100133669</t>
  </si>
  <si>
    <t>LY6E-DT</t>
  </si>
  <si>
    <t>1053</t>
  </si>
  <si>
    <t>CEBPE</t>
  </si>
  <si>
    <t>514</t>
  </si>
  <si>
    <t>ATP5F1E</t>
  </si>
  <si>
    <t>83953</t>
  </si>
  <si>
    <t>FCAMR</t>
  </si>
  <si>
    <t>699</t>
  </si>
  <si>
    <t>BUB1</t>
  </si>
  <si>
    <t>9914</t>
  </si>
  <si>
    <t>ATP2C2</t>
  </si>
  <si>
    <t>100528017</t>
  </si>
  <si>
    <t>SAA2-SAA4</t>
  </si>
  <si>
    <t>341640</t>
  </si>
  <si>
    <t>FREM2</t>
  </si>
  <si>
    <t>26595</t>
  </si>
  <si>
    <t>OR8B2</t>
  </si>
  <si>
    <t>221749</t>
  </si>
  <si>
    <t>PXDC1</t>
  </si>
  <si>
    <t>10344</t>
  </si>
  <si>
    <t>CCL26</t>
  </si>
  <si>
    <t>51232</t>
  </si>
  <si>
    <t>CRIM1</t>
  </si>
  <si>
    <t>59285</t>
  </si>
  <si>
    <t>CACNG6</t>
  </si>
  <si>
    <t>8986</t>
  </si>
  <si>
    <t>RPS6KA4</t>
  </si>
  <si>
    <t>33</t>
  </si>
  <si>
    <t>ACADL</t>
  </si>
  <si>
    <t>83741</t>
  </si>
  <si>
    <t>TFAP2D</t>
  </si>
  <si>
    <t>detection of chemical stimulus involved in sensory perception of smell</t>
  </si>
  <si>
    <t>olfactory receptor activity</t>
  </si>
  <si>
    <t>Olfactory transduction</t>
  </si>
  <si>
    <t>immune response</t>
  </si>
  <si>
    <t>cornified envelope</t>
  </si>
  <si>
    <t>interleukin-1 receptor binding</t>
  </si>
  <si>
    <t>Number of genes</t>
  </si>
  <si>
    <t>ONTOLOGY</t>
  </si>
  <si>
    <t>TERM</t>
  </si>
  <si>
    <t>N</t>
  </si>
  <si>
    <t>DE</t>
  </si>
  <si>
    <t>P.DE</t>
  </si>
  <si>
    <t>FDR</t>
  </si>
  <si>
    <t>MF</t>
  </si>
  <si>
    <t>transmembrane signaling receptor activity</t>
  </si>
  <si>
    <t>signaling receptor activity</t>
  </si>
  <si>
    <t>BP</t>
  </si>
  <si>
    <t>molecular transducer activity</t>
  </si>
  <si>
    <t>CC</t>
  </si>
  <si>
    <t>plasma membrane</t>
  </si>
  <si>
    <t>cell periphery</t>
  </si>
  <si>
    <t>sensory perception of smell</t>
  </si>
  <si>
    <t>detection of chemical stimulus</t>
  </si>
  <si>
    <t>G protein-coupled receptor signaling pathway</t>
  </si>
  <si>
    <t>detection of chemical stimulus involved in sensory perception</t>
  </si>
  <si>
    <t>detection of stimulus</t>
  </si>
  <si>
    <t>detection of stimulus involved in sensory perception</t>
  </si>
  <si>
    <t>G protein-coupled receptor activity</t>
  </si>
  <si>
    <t>sensory perception of chemical stimulus</t>
  </si>
  <si>
    <t>intrinsic component of membrane</t>
  </si>
  <si>
    <t>response to stimulus</t>
  </si>
  <si>
    <t>integral component of membrane</t>
  </si>
  <si>
    <t>sensory perception</t>
  </si>
  <si>
    <t>system process</t>
  </si>
  <si>
    <t>nervous system process</t>
  </si>
  <si>
    <t>response to chemical</t>
  </si>
  <si>
    <t>membrane</t>
  </si>
  <si>
    <t>defense response to other organism</t>
  </si>
  <si>
    <t>multicellular organismal process</t>
  </si>
  <si>
    <t>molecular_function</t>
  </si>
  <si>
    <t>response to biotic stimulus</t>
  </si>
  <si>
    <t>response to external biotic stimulus</t>
  </si>
  <si>
    <t>response to other organism</t>
  </si>
  <si>
    <t>defense response</t>
  </si>
  <si>
    <t>cell communication</t>
  </si>
  <si>
    <t>signaling</t>
  </si>
  <si>
    <t>cellular response to stimulus</t>
  </si>
  <si>
    <t>immune system process</t>
  </si>
  <si>
    <t>signal transduction</t>
  </si>
  <si>
    <t>innate immune response</t>
  </si>
  <si>
    <t>humoral immune response</t>
  </si>
  <si>
    <t>response to bacterium</t>
  </si>
  <si>
    <t>keratinization</t>
  </si>
  <si>
    <t>defense response to bacterium</t>
  </si>
  <si>
    <t>response to external stimulus</t>
  </si>
  <si>
    <t>epidermis development</t>
  </si>
  <si>
    <t>keratinocyte differentiation</t>
  </si>
  <si>
    <t>antimicrobial humoral response</t>
  </si>
  <si>
    <t>skin development</t>
  </si>
  <si>
    <t>interspecies interaction between organisms</t>
  </si>
  <si>
    <t>epidermal cell differentiation</t>
  </si>
  <si>
    <t>oxidoreductase activity, acting on paired donors, with incorporation or reduction of molecular oxygen, reduced flavin or flavoprotein as one donor, and incorporation of one atom of oxygen</t>
  </si>
  <si>
    <t>leukocyte migration</t>
  </si>
  <si>
    <t>carbohydrate binding</t>
  </si>
  <si>
    <t>aromatase activity</t>
  </si>
  <si>
    <t>regulation of calcium ion transport</t>
  </si>
  <si>
    <t>cornification</t>
  </si>
  <si>
    <t>immune effector process</t>
  </si>
  <si>
    <t>neutrophil migration</t>
  </si>
  <si>
    <t>xenobiotic metabolic process</t>
  </si>
  <si>
    <t>cellular response to xenobiotic stimulus</t>
  </si>
  <si>
    <t>inflammatory response</t>
  </si>
  <si>
    <t>cell surface</t>
  </si>
  <si>
    <t>biological regulation</t>
  </si>
  <si>
    <t>monooxygenase activity</t>
  </si>
  <si>
    <t>response to xenobiotic stimulus</t>
  </si>
  <si>
    <t>exogenous drug catabolic process</t>
  </si>
  <si>
    <t>arachidonic acid monooxygenase activity</t>
  </si>
  <si>
    <t>Description</t>
  </si>
  <si>
    <t>KEGG</t>
  </si>
  <si>
    <t>Gene ontology analysis</t>
  </si>
  <si>
    <t>Raw p-value</t>
  </si>
  <si>
    <t>Supplementary Table 7 - DMRs unique to cluster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595"/>
  <sheetViews>
    <sheetView tabSelected="1" topLeftCell="A505" zoomScaleNormal="100" workbookViewId="0">
      <selection activeCell="F524" sqref="F524:G596"/>
    </sheetView>
  </sheetViews>
  <sheetFormatPr defaultRowHeight="12.75" x14ac:dyDescent="0.2"/>
  <cols>
    <col min="1" max="1" width="7.42578125" style="3" customWidth="1"/>
    <col min="2" max="2" width="9.140625" style="3"/>
    <col min="3" max="3" width="11.42578125" style="3" customWidth="1"/>
    <col min="4" max="4" width="12" style="3" customWidth="1"/>
    <col min="5" max="5" width="10.42578125" style="3" customWidth="1"/>
    <col min="6" max="6" width="11.28515625" style="3" customWidth="1"/>
    <col min="7" max="7" width="10" style="3" bestFit="1" customWidth="1"/>
    <col min="8" max="8" width="7.85546875" style="3" customWidth="1"/>
    <col min="9" max="9" width="8.28515625" style="3" customWidth="1"/>
    <col min="10" max="10" width="12.140625" style="3" customWidth="1"/>
    <col min="11" max="11" width="9.28515625" style="3" bestFit="1" customWidth="1"/>
    <col min="12" max="16384" width="9.140625" style="3"/>
  </cols>
  <sheetData>
    <row r="1" spans="1:8" ht="18.75" x14ac:dyDescent="0.3">
      <c r="A1" s="1" t="s">
        <v>1101</v>
      </c>
    </row>
    <row r="2" spans="1:8" s="4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x14ac:dyDescent="0.2">
      <c r="A3" s="3" t="s">
        <v>8</v>
      </c>
      <c r="B3" s="3" t="s">
        <v>9</v>
      </c>
      <c r="C3" s="3" t="s">
        <v>10</v>
      </c>
      <c r="D3" s="3">
        <v>0</v>
      </c>
      <c r="E3" s="3" t="s">
        <v>8</v>
      </c>
      <c r="F3" s="3">
        <v>28477957</v>
      </c>
      <c r="G3" s="3">
        <v>28484915</v>
      </c>
      <c r="H3" s="3">
        <v>31</v>
      </c>
    </row>
    <row r="4" spans="1:8" x14ac:dyDescent="0.2">
      <c r="A4" s="3" t="s">
        <v>14</v>
      </c>
      <c r="B4" s="3" t="s">
        <v>15</v>
      </c>
      <c r="C4" s="3" t="s">
        <v>16</v>
      </c>
      <c r="D4" s="3">
        <v>8662</v>
      </c>
      <c r="E4" s="3" t="s">
        <v>14</v>
      </c>
      <c r="F4" s="3">
        <v>89919993</v>
      </c>
      <c r="G4" s="3">
        <v>89922989</v>
      </c>
      <c r="H4" s="3">
        <v>19</v>
      </c>
    </row>
    <row r="5" spans="1:8" x14ac:dyDescent="0.2">
      <c r="A5" s="3" t="s">
        <v>17</v>
      </c>
      <c r="B5" s="3" t="s">
        <v>18</v>
      </c>
      <c r="C5" s="3" t="s">
        <v>19</v>
      </c>
      <c r="D5" s="3">
        <v>2081</v>
      </c>
      <c r="E5" s="3" t="s">
        <v>17</v>
      </c>
      <c r="F5" s="3">
        <v>31842272</v>
      </c>
      <c r="G5" s="3">
        <v>31848310</v>
      </c>
      <c r="H5" s="3">
        <v>19</v>
      </c>
    </row>
    <row r="6" spans="1:8" x14ac:dyDescent="0.2">
      <c r="A6" s="3" t="s">
        <v>11</v>
      </c>
      <c r="B6" s="3" t="s">
        <v>12</v>
      </c>
      <c r="C6" s="3" t="s">
        <v>13</v>
      </c>
      <c r="D6" s="3">
        <v>3821</v>
      </c>
      <c r="E6" s="3" t="s">
        <v>11</v>
      </c>
      <c r="F6" s="3">
        <v>50377755</v>
      </c>
      <c r="G6" s="3">
        <v>50379334</v>
      </c>
      <c r="H6" s="3">
        <v>17</v>
      </c>
    </row>
    <row r="7" spans="1:8" x14ac:dyDescent="0.2">
      <c r="A7" s="3" t="s">
        <v>8</v>
      </c>
      <c r="B7" s="3" t="s">
        <v>9</v>
      </c>
      <c r="C7" s="3" t="s">
        <v>10</v>
      </c>
      <c r="D7" s="3">
        <v>9448</v>
      </c>
      <c r="E7" s="3" t="s">
        <v>8</v>
      </c>
      <c r="F7" s="3">
        <v>28493019</v>
      </c>
      <c r="G7" s="3">
        <v>28494863</v>
      </c>
      <c r="H7" s="3">
        <v>15</v>
      </c>
    </row>
    <row r="8" spans="1:8" x14ac:dyDescent="0.2">
      <c r="A8" s="3" t="s">
        <v>28</v>
      </c>
      <c r="B8" s="3" t="s">
        <v>251</v>
      </c>
      <c r="C8" s="3" t="s">
        <v>252</v>
      </c>
      <c r="D8" s="3">
        <v>2235</v>
      </c>
      <c r="E8" s="3" t="s">
        <v>28</v>
      </c>
      <c r="F8" s="3">
        <v>170738524</v>
      </c>
      <c r="G8" s="3">
        <v>170740937</v>
      </c>
      <c r="H8" s="3">
        <v>13</v>
      </c>
    </row>
    <row r="9" spans="1:8" x14ac:dyDescent="0.2">
      <c r="A9" s="3" t="s">
        <v>14</v>
      </c>
      <c r="B9" s="3" t="s">
        <v>26</v>
      </c>
      <c r="C9" s="3" t="s">
        <v>27</v>
      </c>
      <c r="D9" s="3">
        <v>0</v>
      </c>
      <c r="E9" s="3" t="s">
        <v>14</v>
      </c>
      <c r="F9" s="3">
        <v>35086890</v>
      </c>
      <c r="G9" s="3">
        <v>35088261</v>
      </c>
      <c r="H9" s="3">
        <v>12</v>
      </c>
    </row>
    <row r="10" spans="1:8" x14ac:dyDescent="0.2">
      <c r="A10" s="3" t="s">
        <v>35</v>
      </c>
      <c r="B10" s="3" t="s">
        <v>53</v>
      </c>
      <c r="C10" s="3" t="s">
        <v>54</v>
      </c>
      <c r="D10" s="3">
        <v>0</v>
      </c>
      <c r="E10" s="3" t="s">
        <v>35</v>
      </c>
      <c r="F10" s="3">
        <v>113669419</v>
      </c>
      <c r="G10" s="3">
        <v>113672758</v>
      </c>
      <c r="H10" s="3">
        <v>12</v>
      </c>
    </row>
    <row r="11" spans="1:8" x14ac:dyDescent="0.2">
      <c r="A11" s="3" t="s">
        <v>20</v>
      </c>
      <c r="B11" s="3" t="s">
        <v>21</v>
      </c>
      <c r="C11" s="3" t="s">
        <v>22</v>
      </c>
      <c r="D11" s="3">
        <v>11653</v>
      </c>
      <c r="E11" s="3" t="s">
        <v>20</v>
      </c>
      <c r="F11" s="3">
        <v>62794798</v>
      </c>
      <c r="G11" s="3">
        <v>62796417</v>
      </c>
      <c r="H11" s="3">
        <v>12</v>
      </c>
    </row>
    <row r="12" spans="1:8" x14ac:dyDescent="0.2">
      <c r="A12" s="3" t="s">
        <v>23</v>
      </c>
      <c r="B12" s="3" t="s">
        <v>443</v>
      </c>
      <c r="C12" s="3" t="s">
        <v>444</v>
      </c>
      <c r="D12" s="3">
        <v>0</v>
      </c>
      <c r="E12" s="3" t="s">
        <v>23</v>
      </c>
      <c r="F12" s="3">
        <v>159682497</v>
      </c>
      <c r="G12" s="3">
        <v>159685185</v>
      </c>
      <c r="H12" s="3">
        <v>10</v>
      </c>
    </row>
    <row r="13" spans="1:8" x14ac:dyDescent="0.2">
      <c r="A13" s="3" t="s">
        <v>38</v>
      </c>
      <c r="B13" s="3" t="s">
        <v>39</v>
      </c>
      <c r="C13" s="3" t="s">
        <v>40</v>
      </c>
      <c r="D13" s="3">
        <v>0</v>
      </c>
      <c r="E13" s="3" t="s">
        <v>38</v>
      </c>
      <c r="F13" s="3">
        <v>5405573</v>
      </c>
      <c r="G13" s="3">
        <v>5407119</v>
      </c>
      <c r="H13" s="3">
        <v>10</v>
      </c>
    </row>
    <row r="14" spans="1:8" x14ac:dyDescent="0.2">
      <c r="A14" s="3" t="s">
        <v>154</v>
      </c>
      <c r="B14" s="3" t="s">
        <v>161</v>
      </c>
      <c r="C14" s="3" t="s">
        <v>162</v>
      </c>
      <c r="D14" s="3">
        <v>0</v>
      </c>
      <c r="E14" s="3" t="s">
        <v>154</v>
      </c>
      <c r="F14" s="3">
        <v>88932955</v>
      </c>
      <c r="G14" s="3">
        <v>88935862</v>
      </c>
      <c r="H14" s="3">
        <v>10</v>
      </c>
    </row>
    <row r="15" spans="1:8" x14ac:dyDescent="0.2">
      <c r="A15" s="3" t="s">
        <v>17</v>
      </c>
      <c r="B15" s="3" t="s">
        <v>70</v>
      </c>
      <c r="C15" s="3" t="s">
        <v>71</v>
      </c>
      <c r="D15" s="3">
        <v>0</v>
      </c>
      <c r="E15" s="3" t="s">
        <v>17</v>
      </c>
      <c r="F15" s="3">
        <v>35841581</v>
      </c>
      <c r="G15" s="3">
        <v>35843282</v>
      </c>
      <c r="H15" s="3">
        <v>10</v>
      </c>
    </row>
    <row r="16" spans="1:8" x14ac:dyDescent="0.2">
      <c r="A16" s="3" t="s">
        <v>17</v>
      </c>
      <c r="B16" s="3" t="s">
        <v>418</v>
      </c>
      <c r="C16" s="3" t="s">
        <v>419</v>
      </c>
      <c r="D16" s="3">
        <v>0</v>
      </c>
      <c r="E16" s="3" t="s">
        <v>17</v>
      </c>
      <c r="F16" s="3">
        <v>35981224</v>
      </c>
      <c r="G16" s="3">
        <v>35982442</v>
      </c>
      <c r="H16" s="3">
        <v>10</v>
      </c>
    </row>
    <row r="17" spans="1:8" x14ac:dyDescent="0.2">
      <c r="A17" s="3" t="s">
        <v>28</v>
      </c>
      <c r="B17" s="3" t="s">
        <v>29</v>
      </c>
      <c r="C17" s="3" t="s">
        <v>30</v>
      </c>
      <c r="D17" s="3">
        <v>0</v>
      </c>
      <c r="E17" s="3" t="s">
        <v>28</v>
      </c>
      <c r="F17" s="3">
        <v>138210550</v>
      </c>
      <c r="G17" s="3">
        <v>138212370</v>
      </c>
      <c r="H17" s="3">
        <v>10</v>
      </c>
    </row>
    <row r="18" spans="1:8" x14ac:dyDescent="0.2">
      <c r="A18" s="3" t="s">
        <v>23</v>
      </c>
      <c r="B18" s="3" t="s">
        <v>24</v>
      </c>
      <c r="C18" s="3" t="s">
        <v>25</v>
      </c>
      <c r="D18" s="3">
        <v>0</v>
      </c>
      <c r="E18" s="3" t="s">
        <v>23</v>
      </c>
      <c r="F18" s="3">
        <v>153174654</v>
      </c>
      <c r="G18" s="3">
        <v>153177577</v>
      </c>
      <c r="H18" s="3">
        <v>9</v>
      </c>
    </row>
    <row r="19" spans="1:8" x14ac:dyDescent="0.2">
      <c r="A19" s="3" t="s">
        <v>23</v>
      </c>
      <c r="B19" s="3" t="s">
        <v>81</v>
      </c>
      <c r="C19" s="3" t="s">
        <v>82</v>
      </c>
      <c r="D19" s="3">
        <v>0</v>
      </c>
      <c r="E19" s="3" t="s">
        <v>23</v>
      </c>
      <c r="F19" s="3">
        <v>152941727</v>
      </c>
      <c r="G19" s="3">
        <v>152944810</v>
      </c>
      <c r="H19" s="3">
        <v>9</v>
      </c>
    </row>
    <row r="20" spans="1:8" x14ac:dyDescent="0.2">
      <c r="A20" s="3" t="s">
        <v>61</v>
      </c>
      <c r="B20" s="3" t="s">
        <v>102</v>
      </c>
      <c r="C20" s="3" t="s">
        <v>103</v>
      </c>
      <c r="D20" s="3">
        <v>0</v>
      </c>
      <c r="E20" s="3" t="s">
        <v>61</v>
      </c>
      <c r="F20" s="3">
        <v>54866945</v>
      </c>
      <c r="G20" s="3">
        <v>54868395</v>
      </c>
      <c r="H20" s="3">
        <v>9</v>
      </c>
    </row>
    <row r="21" spans="1:8" x14ac:dyDescent="0.2">
      <c r="A21" s="3" t="s">
        <v>17</v>
      </c>
      <c r="B21" s="3" t="s">
        <v>68</v>
      </c>
      <c r="C21" s="3" t="s">
        <v>69</v>
      </c>
      <c r="D21" s="3">
        <v>7556</v>
      </c>
      <c r="E21" s="3" t="s">
        <v>17</v>
      </c>
      <c r="F21" s="3">
        <v>45259535</v>
      </c>
      <c r="G21" s="3">
        <v>45262982</v>
      </c>
      <c r="H21" s="3">
        <v>9</v>
      </c>
    </row>
    <row r="22" spans="1:8" x14ac:dyDescent="0.2">
      <c r="A22" s="3" t="s">
        <v>11</v>
      </c>
      <c r="B22" s="3" t="s">
        <v>299</v>
      </c>
      <c r="C22" s="3" t="s">
        <v>300</v>
      </c>
      <c r="D22" s="3">
        <v>0</v>
      </c>
      <c r="E22" s="3" t="s">
        <v>11</v>
      </c>
      <c r="F22" s="3">
        <v>193096009</v>
      </c>
      <c r="G22" s="3">
        <v>193097879</v>
      </c>
      <c r="H22" s="3">
        <v>9</v>
      </c>
    </row>
    <row r="23" spans="1:8" x14ac:dyDescent="0.2">
      <c r="A23" s="3" t="s">
        <v>28</v>
      </c>
      <c r="B23" s="3" t="s">
        <v>251</v>
      </c>
      <c r="C23" s="3" t="s">
        <v>252</v>
      </c>
      <c r="D23" s="3">
        <v>5829</v>
      </c>
      <c r="E23" s="3" t="s">
        <v>28</v>
      </c>
      <c r="F23" s="3">
        <v>170742118</v>
      </c>
      <c r="G23" s="3">
        <v>170744407</v>
      </c>
      <c r="H23" s="3">
        <v>9</v>
      </c>
    </row>
    <row r="24" spans="1:8" x14ac:dyDescent="0.2">
      <c r="A24" s="3" t="s">
        <v>8</v>
      </c>
      <c r="B24" s="3" t="s">
        <v>46</v>
      </c>
      <c r="C24" s="3" t="s">
        <v>47</v>
      </c>
      <c r="D24" s="3">
        <v>0</v>
      </c>
      <c r="E24" s="3" t="s">
        <v>8</v>
      </c>
      <c r="F24" s="3">
        <v>111926749</v>
      </c>
      <c r="G24" s="3">
        <v>111928234</v>
      </c>
      <c r="H24" s="3">
        <v>9</v>
      </c>
    </row>
    <row r="25" spans="1:8" x14ac:dyDescent="0.2">
      <c r="A25" s="3" t="s">
        <v>23</v>
      </c>
      <c r="B25" s="3" t="s">
        <v>33</v>
      </c>
      <c r="C25" s="3" t="s">
        <v>34</v>
      </c>
      <c r="D25" s="3">
        <v>0</v>
      </c>
      <c r="E25" s="3" t="s">
        <v>23</v>
      </c>
      <c r="F25" s="3">
        <v>152729200</v>
      </c>
      <c r="G25" s="3">
        <v>152731590</v>
      </c>
      <c r="H25" s="3">
        <v>8</v>
      </c>
    </row>
    <row r="26" spans="1:8" x14ac:dyDescent="0.2">
      <c r="A26" s="3" t="s">
        <v>23</v>
      </c>
      <c r="B26" s="3" t="s">
        <v>115</v>
      </c>
      <c r="C26" s="3" t="s">
        <v>116</v>
      </c>
      <c r="D26" s="3">
        <v>0</v>
      </c>
      <c r="E26" s="3" t="s">
        <v>23</v>
      </c>
      <c r="F26" s="3">
        <v>157670220</v>
      </c>
      <c r="G26" s="3">
        <v>157672074</v>
      </c>
      <c r="H26" s="3">
        <v>8</v>
      </c>
    </row>
    <row r="27" spans="1:8" x14ac:dyDescent="0.2">
      <c r="A27" s="3" t="s">
        <v>38</v>
      </c>
      <c r="B27" s="3" t="s">
        <v>777</v>
      </c>
      <c r="C27" s="3" t="s">
        <v>778</v>
      </c>
      <c r="D27" s="3">
        <v>15022</v>
      </c>
      <c r="E27" s="3" t="s">
        <v>38</v>
      </c>
      <c r="F27" s="3">
        <v>8079205</v>
      </c>
      <c r="G27" s="3">
        <v>8080424</v>
      </c>
      <c r="H27" s="3">
        <v>8</v>
      </c>
    </row>
    <row r="28" spans="1:8" x14ac:dyDescent="0.2">
      <c r="A28" s="3" t="s">
        <v>41</v>
      </c>
      <c r="B28" s="3" t="s">
        <v>83</v>
      </c>
      <c r="C28" s="3" t="s">
        <v>84</v>
      </c>
      <c r="D28" s="3">
        <v>0</v>
      </c>
      <c r="E28" s="3" t="s">
        <v>41</v>
      </c>
      <c r="F28" s="3">
        <v>57956794</v>
      </c>
      <c r="G28" s="3">
        <v>57958333</v>
      </c>
      <c r="H28" s="3">
        <v>8</v>
      </c>
    </row>
    <row r="29" spans="1:8" x14ac:dyDescent="0.2">
      <c r="A29" s="3" t="s">
        <v>41</v>
      </c>
      <c r="B29" s="3" t="s">
        <v>109</v>
      </c>
      <c r="C29" s="3" t="s">
        <v>110</v>
      </c>
      <c r="D29" s="3">
        <v>0</v>
      </c>
      <c r="E29" s="3" t="s">
        <v>41</v>
      </c>
      <c r="F29" s="3">
        <v>123396039</v>
      </c>
      <c r="G29" s="3">
        <v>123396593</v>
      </c>
      <c r="H29" s="3">
        <v>8</v>
      </c>
    </row>
    <row r="30" spans="1:8" x14ac:dyDescent="0.2">
      <c r="A30" s="3" t="s">
        <v>41</v>
      </c>
      <c r="B30" s="3" t="s">
        <v>42</v>
      </c>
      <c r="C30" s="3" t="s">
        <v>43</v>
      </c>
      <c r="D30" s="3">
        <v>4026</v>
      </c>
      <c r="E30" s="3" t="s">
        <v>41</v>
      </c>
      <c r="F30" s="3">
        <v>62693039</v>
      </c>
      <c r="G30" s="3">
        <v>62694932</v>
      </c>
      <c r="H30" s="3">
        <v>8</v>
      </c>
    </row>
    <row r="31" spans="1:8" x14ac:dyDescent="0.2">
      <c r="A31" s="3" t="s">
        <v>61</v>
      </c>
      <c r="B31" s="3" t="s">
        <v>62</v>
      </c>
      <c r="C31" s="3" t="s">
        <v>63</v>
      </c>
      <c r="D31" s="3">
        <v>0</v>
      </c>
      <c r="E31" s="3" t="s">
        <v>61</v>
      </c>
      <c r="F31" s="3">
        <v>7939674</v>
      </c>
      <c r="G31" s="3">
        <v>7943244</v>
      </c>
      <c r="H31" s="3">
        <v>8</v>
      </c>
    </row>
    <row r="32" spans="1:8" x14ac:dyDescent="0.2">
      <c r="A32" s="3" t="s">
        <v>50</v>
      </c>
      <c r="B32" s="3" t="s">
        <v>79</v>
      </c>
      <c r="C32" s="3" t="s">
        <v>80</v>
      </c>
      <c r="D32" s="3">
        <v>0</v>
      </c>
      <c r="E32" s="3" t="s">
        <v>50</v>
      </c>
      <c r="F32" s="3">
        <v>41050668</v>
      </c>
      <c r="G32" s="3">
        <v>41053228</v>
      </c>
      <c r="H32" s="3">
        <v>8</v>
      </c>
    </row>
    <row r="33" spans="1:8" x14ac:dyDescent="0.2">
      <c r="A33" s="3" t="s">
        <v>17</v>
      </c>
      <c r="B33" s="3" t="s">
        <v>66</v>
      </c>
      <c r="C33" s="3" t="s">
        <v>67</v>
      </c>
      <c r="D33" s="3">
        <v>0</v>
      </c>
      <c r="E33" s="3" t="s">
        <v>17</v>
      </c>
      <c r="F33" s="3">
        <v>54208517</v>
      </c>
      <c r="G33" s="3">
        <v>54211361</v>
      </c>
      <c r="H33" s="3">
        <v>8</v>
      </c>
    </row>
    <row r="34" spans="1:8" x14ac:dyDescent="0.2">
      <c r="A34" s="3" t="s">
        <v>8</v>
      </c>
      <c r="B34" s="3" t="s">
        <v>147</v>
      </c>
      <c r="C34" s="3" t="s">
        <v>148</v>
      </c>
      <c r="D34" s="3">
        <v>4023</v>
      </c>
      <c r="E34" s="3" t="s">
        <v>8</v>
      </c>
      <c r="F34" s="3">
        <v>144611514</v>
      </c>
      <c r="G34" s="3">
        <v>144613012</v>
      </c>
      <c r="H34" s="3">
        <v>8</v>
      </c>
    </row>
    <row r="35" spans="1:8" x14ac:dyDescent="0.2">
      <c r="A35" s="3" t="s">
        <v>23</v>
      </c>
      <c r="B35" s="3" t="s">
        <v>31</v>
      </c>
      <c r="C35" s="3" t="s">
        <v>32</v>
      </c>
      <c r="D35" s="3">
        <v>0</v>
      </c>
      <c r="E35" s="3" t="s">
        <v>23</v>
      </c>
      <c r="F35" s="3">
        <v>152879586</v>
      </c>
      <c r="G35" s="3">
        <v>152882420</v>
      </c>
      <c r="H35" s="3">
        <v>7</v>
      </c>
    </row>
    <row r="36" spans="1:8" x14ac:dyDescent="0.2">
      <c r="A36" s="3" t="s">
        <v>23</v>
      </c>
      <c r="B36" s="3" t="s">
        <v>48</v>
      </c>
      <c r="C36" s="3" t="s">
        <v>49</v>
      </c>
      <c r="D36" s="3">
        <v>0</v>
      </c>
      <c r="E36" s="3" t="s">
        <v>23</v>
      </c>
      <c r="F36" s="3">
        <v>152813850</v>
      </c>
      <c r="G36" s="3">
        <v>152816168</v>
      </c>
      <c r="H36" s="3">
        <v>7</v>
      </c>
    </row>
    <row r="37" spans="1:8" x14ac:dyDescent="0.2">
      <c r="A37" s="3" t="s">
        <v>23</v>
      </c>
      <c r="B37" s="3" t="s">
        <v>88</v>
      </c>
      <c r="C37" s="3" t="s">
        <v>89</v>
      </c>
      <c r="D37" s="3">
        <v>0</v>
      </c>
      <c r="E37" s="3" t="s">
        <v>23</v>
      </c>
      <c r="F37" s="3">
        <v>152955080</v>
      </c>
      <c r="G37" s="3">
        <v>152958102</v>
      </c>
      <c r="H37" s="3">
        <v>7</v>
      </c>
    </row>
    <row r="38" spans="1:8" x14ac:dyDescent="0.2">
      <c r="A38" s="3" t="s">
        <v>23</v>
      </c>
      <c r="B38" s="3" t="s">
        <v>485</v>
      </c>
      <c r="C38" s="3" t="s">
        <v>486</v>
      </c>
      <c r="D38" s="3">
        <v>0</v>
      </c>
      <c r="E38" s="3" t="s">
        <v>23</v>
      </c>
      <c r="F38" s="3">
        <v>111412880</v>
      </c>
      <c r="G38" s="3">
        <v>111416181</v>
      </c>
      <c r="H38" s="3">
        <v>7</v>
      </c>
    </row>
    <row r="39" spans="1:8" x14ac:dyDescent="0.2">
      <c r="A39" s="3" t="s">
        <v>23</v>
      </c>
      <c r="B39" s="3" t="s">
        <v>131</v>
      </c>
      <c r="C39" s="3" t="s">
        <v>132</v>
      </c>
      <c r="D39" s="3">
        <v>14576</v>
      </c>
      <c r="E39" s="3" t="s">
        <v>23</v>
      </c>
      <c r="F39" s="3">
        <v>9663509</v>
      </c>
      <c r="G39" s="3">
        <v>9664890</v>
      </c>
      <c r="H39" s="3">
        <v>7</v>
      </c>
    </row>
    <row r="40" spans="1:8" x14ac:dyDescent="0.2">
      <c r="A40" s="3" t="s">
        <v>41</v>
      </c>
      <c r="B40" s="3" t="s">
        <v>97</v>
      </c>
      <c r="C40" s="3" t="s">
        <v>98</v>
      </c>
      <c r="D40" s="3">
        <v>0</v>
      </c>
      <c r="E40" s="3" t="s">
        <v>41</v>
      </c>
      <c r="F40" s="3">
        <v>107582734</v>
      </c>
      <c r="G40" s="3">
        <v>107583406</v>
      </c>
      <c r="H40" s="3">
        <v>7</v>
      </c>
    </row>
    <row r="41" spans="1:8" x14ac:dyDescent="0.2">
      <c r="A41" s="3" t="s">
        <v>106</v>
      </c>
      <c r="B41" s="3" t="s">
        <v>311</v>
      </c>
      <c r="C41" s="3" t="s">
        <v>312</v>
      </c>
      <c r="D41" s="3">
        <v>7799</v>
      </c>
      <c r="E41" s="3" t="s">
        <v>106</v>
      </c>
      <c r="F41" s="3">
        <v>20797356</v>
      </c>
      <c r="G41" s="3">
        <v>20798734</v>
      </c>
      <c r="H41" s="3">
        <v>7</v>
      </c>
    </row>
    <row r="42" spans="1:8" x14ac:dyDescent="0.2">
      <c r="A42" s="3" t="s">
        <v>14</v>
      </c>
      <c r="B42" s="3" t="s">
        <v>729</v>
      </c>
      <c r="C42" s="3" t="s">
        <v>730</v>
      </c>
      <c r="D42" s="3">
        <v>7558</v>
      </c>
      <c r="E42" s="3" t="s">
        <v>14</v>
      </c>
      <c r="F42" s="3">
        <v>37169665</v>
      </c>
      <c r="G42" s="3">
        <v>37171175</v>
      </c>
      <c r="H42" s="3">
        <v>7</v>
      </c>
    </row>
    <row r="43" spans="1:8" x14ac:dyDescent="0.2">
      <c r="A43" s="3" t="s">
        <v>50</v>
      </c>
      <c r="B43" s="3" t="s">
        <v>51</v>
      </c>
      <c r="C43" s="3" t="s">
        <v>52</v>
      </c>
      <c r="D43" s="3">
        <v>0</v>
      </c>
      <c r="E43" s="3" t="s">
        <v>50</v>
      </c>
      <c r="F43" s="3">
        <v>32611290</v>
      </c>
      <c r="G43" s="3">
        <v>32613298</v>
      </c>
      <c r="H43" s="3">
        <v>7</v>
      </c>
    </row>
    <row r="44" spans="1:8" x14ac:dyDescent="0.2">
      <c r="A44" s="3" t="s">
        <v>50</v>
      </c>
      <c r="B44" s="3" t="s">
        <v>283</v>
      </c>
      <c r="C44" s="3" t="s">
        <v>284</v>
      </c>
      <c r="D44" s="3">
        <v>3412</v>
      </c>
      <c r="E44" s="3" t="s">
        <v>50</v>
      </c>
      <c r="F44" s="3">
        <v>1094029</v>
      </c>
      <c r="G44" s="3">
        <v>1094555</v>
      </c>
      <c r="H44" s="3">
        <v>7</v>
      </c>
    </row>
    <row r="45" spans="1:8" x14ac:dyDescent="0.2">
      <c r="A45" s="3" t="s">
        <v>50</v>
      </c>
      <c r="B45" s="3" t="s">
        <v>285</v>
      </c>
      <c r="C45" s="3" t="s">
        <v>286</v>
      </c>
      <c r="D45" s="3">
        <v>12063</v>
      </c>
      <c r="E45" s="3" t="s">
        <v>50</v>
      </c>
      <c r="F45" s="3">
        <v>2626991</v>
      </c>
      <c r="G45" s="3">
        <v>2628322</v>
      </c>
      <c r="H45" s="3">
        <v>7</v>
      </c>
    </row>
    <row r="46" spans="1:8" x14ac:dyDescent="0.2">
      <c r="A46" s="3" t="s">
        <v>85</v>
      </c>
      <c r="B46" s="3" t="s">
        <v>519</v>
      </c>
      <c r="C46" s="3" t="s">
        <v>520</v>
      </c>
      <c r="D46" s="3">
        <v>0</v>
      </c>
      <c r="E46" s="3" t="s">
        <v>85</v>
      </c>
      <c r="F46" s="3">
        <v>28896580</v>
      </c>
      <c r="G46" s="3">
        <v>28898907</v>
      </c>
      <c r="H46" s="3">
        <v>7</v>
      </c>
    </row>
    <row r="47" spans="1:8" x14ac:dyDescent="0.2">
      <c r="A47" s="3" t="s">
        <v>17</v>
      </c>
      <c r="B47" s="3" t="s">
        <v>75</v>
      </c>
      <c r="C47" s="3" t="s">
        <v>76</v>
      </c>
      <c r="D47" s="3">
        <v>0</v>
      </c>
      <c r="E47" s="3" t="s">
        <v>17</v>
      </c>
      <c r="F47" s="3">
        <v>35939561</v>
      </c>
      <c r="G47" s="3">
        <v>35940862</v>
      </c>
      <c r="H47" s="3">
        <v>7</v>
      </c>
    </row>
    <row r="48" spans="1:8" x14ac:dyDescent="0.2">
      <c r="A48" s="3" t="s">
        <v>17</v>
      </c>
      <c r="B48" s="3" t="s">
        <v>104</v>
      </c>
      <c r="C48" s="3" t="s">
        <v>105</v>
      </c>
      <c r="D48" s="3">
        <v>0</v>
      </c>
      <c r="E48" s="3" t="s">
        <v>17</v>
      </c>
      <c r="F48" s="3">
        <v>55042308</v>
      </c>
      <c r="G48" s="3">
        <v>55044295</v>
      </c>
      <c r="H48" s="3">
        <v>7</v>
      </c>
    </row>
    <row r="49" spans="1:8" x14ac:dyDescent="0.2">
      <c r="A49" s="3" t="s">
        <v>17</v>
      </c>
      <c r="B49" s="3" t="s">
        <v>139</v>
      </c>
      <c r="C49" s="3" t="s">
        <v>140</v>
      </c>
      <c r="D49" s="3">
        <v>0</v>
      </c>
      <c r="E49" s="3" t="s">
        <v>17</v>
      </c>
      <c r="F49" s="3">
        <v>44218746</v>
      </c>
      <c r="G49" s="3">
        <v>44220337</v>
      </c>
      <c r="H49" s="3">
        <v>7</v>
      </c>
    </row>
    <row r="50" spans="1:8" x14ac:dyDescent="0.2">
      <c r="A50" s="3" t="s">
        <v>17</v>
      </c>
      <c r="B50" s="3" t="s">
        <v>169</v>
      </c>
      <c r="C50" s="3" t="s">
        <v>170</v>
      </c>
      <c r="D50" s="3">
        <v>0</v>
      </c>
      <c r="E50" s="3" t="s">
        <v>17</v>
      </c>
      <c r="F50" s="3">
        <v>46731941</v>
      </c>
      <c r="G50" s="3">
        <v>46734104</v>
      </c>
      <c r="H50" s="3">
        <v>7</v>
      </c>
    </row>
    <row r="51" spans="1:8" x14ac:dyDescent="0.2">
      <c r="A51" s="3" t="s">
        <v>17</v>
      </c>
      <c r="B51" s="3" t="s">
        <v>273</v>
      </c>
      <c r="C51" s="3" t="s">
        <v>274</v>
      </c>
      <c r="D51" s="3">
        <v>44</v>
      </c>
      <c r="E51" s="3" t="s">
        <v>17</v>
      </c>
      <c r="F51" s="3">
        <v>54134044</v>
      </c>
      <c r="G51" s="3">
        <v>54135265</v>
      </c>
      <c r="H51" s="3">
        <v>7</v>
      </c>
    </row>
    <row r="52" spans="1:8" x14ac:dyDescent="0.2">
      <c r="A52" s="3" t="s">
        <v>17</v>
      </c>
      <c r="B52" s="3" t="s">
        <v>434</v>
      </c>
      <c r="D52" s="3">
        <v>71</v>
      </c>
      <c r="E52" s="3" t="s">
        <v>17</v>
      </c>
      <c r="F52" s="3">
        <v>31640194</v>
      </c>
      <c r="G52" s="3">
        <v>31640711</v>
      </c>
      <c r="H52" s="3">
        <v>7</v>
      </c>
    </row>
    <row r="53" spans="1:8" x14ac:dyDescent="0.2">
      <c r="A53" s="3" t="s">
        <v>17</v>
      </c>
      <c r="B53" s="3" t="s">
        <v>59</v>
      </c>
      <c r="C53" s="3" t="s">
        <v>60</v>
      </c>
      <c r="D53" s="3">
        <v>1409</v>
      </c>
      <c r="E53" s="3" t="s">
        <v>17</v>
      </c>
      <c r="F53" s="3">
        <v>13613091</v>
      </c>
      <c r="G53" s="3">
        <v>13615864</v>
      </c>
      <c r="H53" s="3">
        <v>7</v>
      </c>
    </row>
    <row r="54" spans="1:8" x14ac:dyDescent="0.2">
      <c r="A54" s="3" t="s">
        <v>17</v>
      </c>
      <c r="B54" s="3" t="s">
        <v>119</v>
      </c>
      <c r="C54" s="3" t="s">
        <v>120</v>
      </c>
      <c r="D54" s="3">
        <v>4951</v>
      </c>
      <c r="E54" s="3" t="s">
        <v>17</v>
      </c>
      <c r="F54" s="3">
        <v>54187209</v>
      </c>
      <c r="G54" s="3">
        <v>54189553</v>
      </c>
      <c r="H54" s="3">
        <v>7</v>
      </c>
    </row>
    <row r="55" spans="1:8" x14ac:dyDescent="0.2">
      <c r="A55" s="3" t="s">
        <v>35</v>
      </c>
      <c r="B55" s="3" t="s">
        <v>36</v>
      </c>
      <c r="C55" s="3" t="s">
        <v>37</v>
      </c>
      <c r="D55" s="3">
        <v>42</v>
      </c>
      <c r="E55" s="3" t="s">
        <v>35</v>
      </c>
      <c r="F55" s="3">
        <v>2335088</v>
      </c>
      <c r="G55" s="3">
        <v>2337093</v>
      </c>
      <c r="H55" s="3">
        <v>7</v>
      </c>
    </row>
    <row r="56" spans="1:8" x14ac:dyDescent="0.2">
      <c r="A56" s="3" t="s">
        <v>20</v>
      </c>
      <c r="B56" s="3" t="s">
        <v>123</v>
      </c>
      <c r="C56" s="3" t="s">
        <v>124</v>
      </c>
      <c r="D56" s="3">
        <v>0</v>
      </c>
      <c r="E56" s="3" t="s">
        <v>20</v>
      </c>
      <c r="F56" s="3">
        <v>23548991</v>
      </c>
      <c r="G56" s="3">
        <v>23550446</v>
      </c>
      <c r="H56" s="3">
        <v>7</v>
      </c>
    </row>
    <row r="57" spans="1:8" x14ac:dyDescent="0.2">
      <c r="A57" s="3" t="s">
        <v>149</v>
      </c>
      <c r="B57" s="3" t="s">
        <v>150</v>
      </c>
      <c r="C57" s="3" t="s">
        <v>151</v>
      </c>
      <c r="D57" s="3">
        <v>0</v>
      </c>
      <c r="E57" s="3" t="s">
        <v>149</v>
      </c>
      <c r="F57" s="3">
        <v>31654005</v>
      </c>
      <c r="G57" s="3">
        <v>31655982</v>
      </c>
      <c r="H57" s="3">
        <v>7</v>
      </c>
    </row>
    <row r="58" spans="1:8" x14ac:dyDescent="0.2">
      <c r="A58" s="3" t="s">
        <v>149</v>
      </c>
      <c r="B58" s="3" t="s">
        <v>549</v>
      </c>
      <c r="C58" s="3" t="s">
        <v>550</v>
      </c>
      <c r="D58" s="3">
        <v>0</v>
      </c>
      <c r="E58" s="3" t="s">
        <v>149</v>
      </c>
      <c r="F58" s="3">
        <v>32253206</v>
      </c>
      <c r="G58" s="3">
        <v>32255313</v>
      </c>
      <c r="H58" s="3">
        <v>7</v>
      </c>
    </row>
    <row r="59" spans="1:8" x14ac:dyDescent="0.2">
      <c r="A59" s="3" t="s">
        <v>72</v>
      </c>
      <c r="B59" s="3" t="s">
        <v>525</v>
      </c>
      <c r="C59" s="3" t="s">
        <v>526</v>
      </c>
      <c r="D59" s="3">
        <v>0</v>
      </c>
      <c r="E59" s="3" t="s">
        <v>72</v>
      </c>
      <c r="F59" s="3">
        <v>77355817</v>
      </c>
      <c r="G59" s="3">
        <v>77356507</v>
      </c>
      <c r="H59" s="3">
        <v>7</v>
      </c>
    </row>
    <row r="60" spans="1:8" x14ac:dyDescent="0.2">
      <c r="A60" s="3" t="s">
        <v>28</v>
      </c>
      <c r="B60" s="3" t="s">
        <v>77</v>
      </c>
      <c r="C60" s="3" t="s">
        <v>78</v>
      </c>
      <c r="D60" s="3">
        <v>0</v>
      </c>
      <c r="E60" s="3" t="s">
        <v>28</v>
      </c>
      <c r="F60" s="3">
        <v>59782121</v>
      </c>
      <c r="G60" s="3">
        <v>59784544</v>
      </c>
      <c r="H60" s="3">
        <v>7</v>
      </c>
    </row>
    <row r="61" spans="1:8" x14ac:dyDescent="0.2">
      <c r="A61" s="3" t="s">
        <v>28</v>
      </c>
      <c r="B61" s="3" t="s">
        <v>143</v>
      </c>
      <c r="C61" s="3" t="s">
        <v>144</v>
      </c>
      <c r="D61" s="3">
        <v>0</v>
      </c>
      <c r="E61" s="3" t="s">
        <v>28</v>
      </c>
      <c r="F61" s="3">
        <v>55529124</v>
      </c>
      <c r="G61" s="3">
        <v>55530254</v>
      </c>
      <c r="H61" s="3">
        <v>7</v>
      </c>
    </row>
    <row r="62" spans="1:8" x14ac:dyDescent="0.2">
      <c r="A62" s="3" t="s">
        <v>23</v>
      </c>
      <c r="B62" s="3" t="s">
        <v>57</v>
      </c>
      <c r="C62" s="3" t="s">
        <v>58</v>
      </c>
      <c r="D62" s="3">
        <v>0</v>
      </c>
      <c r="E62" s="3" t="s">
        <v>23</v>
      </c>
      <c r="F62" s="3">
        <v>153112816</v>
      </c>
      <c r="G62" s="3">
        <v>153114766</v>
      </c>
      <c r="H62" s="3">
        <v>6</v>
      </c>
    </row>
    <row r="63" spans="1:8" x14ac:dyDescent="0.2">
      <c r="A63" s="3" t="s">
        <v>23</v>
      </c>
      <c r="B63" s="3" t="s">
        <v>64</v>
      </c>
      <c r="C63" s="3" t="s">
        <v>65</v>
      </c>
      <c r="D63" s="3">
        <v>0</v>
      </c>
      <c r="E63" s="3" t="s">
        <v>23</v>
      </c>
      <c r="F63" s="3">
        <v>152669985</v>
      </c>
      <c r="G63" s="3">
        <v>152671707</v>
      </c>
      <c r="H63" s="3">
        <v>6</v>
      </c>
    </row>
    <row r="64" spans="1:8" x14ac:dyDescent="0.2">
      <c r="A64" s="3" t="s">
        <v>23</v>
      </c>
      <c r="B64" s="3" t="s">
        <v>125</v>
      </c>
      <c r="C64" s="3" t="s">
        <v>126</v>
      </c>
      <c r="D64" s="3">
        <v>0</v>
      </c>
      <c r="E64" s="3" t="s">
        <v>23</v>
      </c>
      <c r="F64" s="3">
        <v>161691014</v>
      </c>
      <c r="G64" s="3">
        <v>161693987</v>
      </c>
      <c r="H64" s="3">
        <v>6</v>
      </c>
    </row>
    <row r="65" spans="1:8" x14ac:dyDescent="0.2">
      <c r="A65" s="3" t="s">
        <v>23</v>
      </c>
      <c r="B65" s="3" t="s">
        <v>133</v>
      </c>
      <c r="C65" s="3" t="s">
        <v>134</v>
      </c>
      <c r="D65" s="3">
        <v>0</v>
      </c>
      <c r="E65" s="3" t="s">
        <v>23</v>
      </c>
      <c r="F65" s="3">
        <v>153283161</v>
      </c>
      <c r="G65" s="3">
        <v>153283994</v>
      </c>
      <c r="H65" s="3">
        <v>6</v>
      </c>
    </row>
    <row r="66" spans="1:8" x14ac:dyDescent="0.2">
      <c r="A66" s="3" t="s">
        <v>23</v>
      </c>
      <c r="B66" s="3" t="s">
        <v>217</v>
      </c>
      <c r="C66" s="3" t="s">
        <v>218</v>
      </c>
      <c r="D66" s="3">
        <v>0</v>
      </c>
      <c r="E66" s="3" t="s">
        <v>23</v>
      </c>
      <c r="F66" s="3">
        <v>186264417</v>
      </c>
      <c r="G66" s="3">
        <v>186265765</v>
      </c>
      <c r="H66" s="3">
        <v>6</v>
      </c>
    </row>
    <row r="67" spans="1:8" x14ac:dyDescent="0.2">
      <c r="A67" s="3" t="s">
        <v>23</v>
      </c>
      <c r="B67" s="3" t="s">
        <v>239</v>
      </c>
      <c r="C67" s="3" t="s">
        <v>240</v>
      </c>
      <c r="D67" s="3">
        <v>0</v>
      </c>
      <c r="E67" s="3" t="s">
        <v>23</v>
      </c>
      <c r="F67" s="3">
        <v>159556997</v>
      </c>
      <c r="G67" s="3">
        <v>159558512</v>
      </c>
      <c r="H67" s="3">
        <v>6</v>
      </c>
    </row>
    <row r="68" spans="1:8" x14ac:dyDescent="0.2">
      <c r="A68" s="3" t="s">
        <v>23</v>
      </c>
      <c r="B68" s="3" t="s">
        <v>271</v>
      </c>
      <c r="C68" s="3" t="s">
        <v>272</v>
      </c>
      <c r="D68" s="3">
        <v>0</v>
      </c>
      <c r="E68" s="3" t="s">
        <v>23</v>
      </c>
      <c r="F68" s="3">
        <v>153362927</v>
      </c>
      <c r="G68" s="3">
        <v>153364020</v>
      </c>
      <c r="H68" s="3">
        <v>6</v>
      </c>
    </row>
    <row r="69" spans="1:8" x14ac:dyDescent="0.2">
      <c r="A69" s="3" t="s">
        <v>23</v>
      </c>
      <c r="B69" s="3" t="s">
        <v>357</v>
      </c>
      <c r="C69" s="3" t="s">
        <v>358</v>
      </c>
      <c r="D69" s="3">
        <v>0</v>
      </c>
      <c r="E69" s="3" t="s">
        <v>23</v>
      </c>
      <c r="F69" s="3">
        <v>22137306</v>
      </c>
      <c r="G69" s="3">
        <v>22139001</v>
      </c>
      <c r="H69" s="3">
        <v>6</v>
      </c>
    </row>
    <row r="70" spans="1:8" x14ac:dyDescent="0.2">
      <c r="A70" s="3" t="s">
        <v>23</v>
      </c>
      <c r="B70" s="3" t="s">
        <v>567</v>
      </c>
      <c r="C70" s="3" t="s">
        <v>568</v>
      </c>
      <c r="D70" s="3">
        <v>0</v>
      </c>
      <c r="E70" s="3" t="s">
        <v>23</v>
      </c>
      <c r="F70" s="3">
        <v>158322841</v>
      </c>
      <c r="G70" s="3">
        <v>158325254</v>
      </c>
      <c r="H70" s="3">
        <v>6</v>
      </c>
    </row>
    <row r="71" spans="1:8" x14ac:dyDescent="0.2">
      <c r="A71" s="3" t="s">
        <v>23</v>
      </c>
      <c r="B71" s="3" t="s">
        <v>499</v>
      </c>
      <c r="C71" s="3" t="s">
        <v>500</v>
      </c>
      <c r="D71" s="3">
        <v>16095</v>
      </c>
      <c r="E71" s="3" t="s">
        <v>23</v>
      </c>
      <c r="F71" s="3">
        <v>2722326</v>
      </c>
      <c r="G71" s="3">
        <v>2723217</v>
      </c>
      <c r="H71" s="3">
        <v>6</v>
      </c>
    </row>
    <row r="72" spans="1:8" x14ac:dyDescent="0.2">
      <c r="A72" s="3" t="s">
        <v>41</v>
      </c>
      <c r="B72" s="3" t="s">
        <v>199</v>
      </c>
      <c r="C72" s="3" t="s">
        <v>200</v>
      </c>
      <c r="D72" s="3">
        <v>0</v>
      </c>
      <c r="E72" s="3" t="s">
        <v>41</v>
      </c>
      <c r="F72" s="3">
        <v>6191109</v>
      </c>
      <c r="G72" s="3">
        <v>6192943</v>
      </c>
      <c r="H72" s="3">
        <v>6</v>
      </c>
    </row>
    <row r="73" spans="1:8" x14ac:dyDescent="0.2">
      <c r="A73" s="3" t="s">
        <v>41</v>
      </c>
      <c r="B73" s="3" t="s">
        <v>412</v>
      </c>
      <c r="C73" s="3" t="s">
        <v>413</v>
      </c>
      <c r="D73" s="3">
        <v>0</v>
      </c>
      <c r="E73" s="3" t="s">
        <v>41</v>
      </c>
      <c r="F73" s="3">
        <v>57789944</v>
      </c>
      <c r="G73" s="3">
        <v>57792403</v>
      </c>
      <c r="H73" s="3">
        <v>6</v>
      </c>
    </row>
    <row r="74" spans="1:8" x14ac:dyDescent="0.2">
      <c r="A74" s="3" t="s">
        <v>61</v>
      </c>
      <c r="B74" s="3" t="s">
        <v>451</v>
      </c>
      <c r="C74" s="3" t="s">
        <v>452</v>
      </c>
      <c r="D74" s="3">
        <v>0</v>
      </c>
      <c r="E74" s="3" t="s">
        <v>61</v>
      </c>
      <c r="F74" s="3">
        <v>10182437</v>
      </c>
      <c r="G74" s="3">
        <v>10183364</v>
      </c>
      <c r="H74" s="3">
        <v>6</v>
      </c>
    </row>
    <row r="75" spans="1:8" x14ac:dyDescent="0.2">
      <c r="A75" s="3" t="s">
        <v>61</v>
      </c>
      <c r="B75" s="3" t="s">
        <v>739</v>
      </c>
      <c r="C75" s="3" t="s">
        <v>740</v>
      </c>
      <c r="D75" s="3">
        <v>0</v>
      </c>
      <c r="E75" s="3" t="s">
        <v>61</v>
      </c>
      <c r="F75" s="3">
        <v>15124659</v>
      </c>
      <c r="G75" s="3">
        <v>15126020</v>
      </c>
      <c r="H75" s="3">
        <v>6</v>
      </c>
    </row>
    <row r="76" spans="1:8" x14ac:dyDescent="0.2">
      <c r="A76" s="3" t="s">
        <v>61</v>
      </c>
      <c r="B76" s="3" t="s">
        <v>182</v>
      </c>
      <c r="C76" s="3" t="s">
        <v>183</v>
      </c>
      <c r="D76" s="3">
        <v>30</v>
      </c>
      <c r="E76" s="3" t="s">
        <v>61</v>
      </c>
      <c r="F76" s="3">
        <v>7862691</v>
      </c>
      <c r="G76" s="3">
        <v>7864058</v>
      </c>
      <c r="H76" s="3">
        <v>6</v>
      </c>
    </row>
    <row r="77" spans="1:8" x14ac:dyDescent="0.2">
      <c r="A77" s="3" t="s">
        <v>61</v>
      </c>
      <c r="B77" s="3" t="s">
        <v>541</v>
      </c>
      <c r="C77" s="3" t="s">
        <v>542</v>
      </c>
      <c r="D77" s="3">
        <v>19497</v>
      </c>
      <c r="E77" s="3" t="s">
        <v>61</v>
      </c>
      <c r="F77" s="3">
        <v>8994648</v>
      </c>
      <c r="G77" s="3">
        <v>8995808</v>
      </c>
      <c r="H77" s="3">
        <v>6</v>
      </c>
    </row>
    <row r="78" spans="1:8" x14ac:dyDescent="0.2">
      <c r="A78" s="3" t="s">
        <v>175</v>
      </c>
      <c r="B78" s="3" t="s">
        <v>176</v>
      </c>
      <c r="C78" s="3" t="s">
        <v>177</v>
      </c>
      <c r="D78" s="3">
        <v>0</v>
      </c>
      <c r="E78" s="3" t="s">
        <v>175</v>
      </c>
      <c r="F78" s="3">
        <v>32797149</v>
      </c>
      <c r="G78" s="3">
        <v>32798762</v>
      </c>
      <c r="H78" s="3">
        <v>6</v>
      </c>
    </row>
    <row r="79" spans="1:8" x14ac:dyDescent="0.2">
      <c r="A79" s="3" t="s">
        <v>175</v>
      </c>
      <c r="B79" s="3" t="s">
        <v>573</v>
      </c>
      <c r="C79" s="3" t="s">
        <v>574</v>
      </c>
      <c r="D79" s="3">
        <v>0</v>
      </c>
      <c r="E79" s="3" t="s">
        <v>175</v>
      </c>
      <c r="F79" s="3">
        <v>21057691</v>
      </c>
      <c r="G79" s="3">
        <v>21060349</v>
      </c>
      <c r="H79" s="3">
        <v>6</v>
      </c>
    </row>
    <row r="80" spans="1:8" x14ac:dyDescent="0.2">
      <c r="A80" s="3" t="s">
        <v>14</v>
      </c>
      <c r="B80" s="3" t="s">
        <v>374</v>
      </c>
      <c r="C80" s="3" t="s">
        <v>375</v>
      </c>
      <c r="D80" s="3">
        <v>19991</v>
      </c>
      <c r="E80" s="3" t="s">
        <v>14</v>
      </c>
      <c r="F80" s="3">
        <v>102009795</v>
      </c>
      <c r="G80" s="3">
        <v>102010195</v>
      </c>
      <c r="H80" s="3">
        <v>6</v>
      </c>
    </row>
    <row r="81" spans="1:8" x14ac:dyDescent="0.2">
      <c r="A81" s="3" t="s">
        <v>154</v>
      </c>
      <c r="B81" s="3" t="s">
        <v>263</v>
      </c>
      <c r="C81" s="3" t="s">
        <v>264</v>
      </c>
      <c r="D81" s="3">
        <v>0</v>
      </c>
      <c r="E81" s="3" t="s">
        <v>154</v>
      </c>
      <c r="F81" s="3">
        <v>3405085</v>
      </c>
      <c r="G81" s="3">
        <v>3406923</v>
      </c>
      <c r="H81" s="3">
        <v>6</v>
      </c>
    </row>
    <row r="82" spans="1:8" x14ac:dyDescent="0.2">
      <c r="A82" s="3" t="s">
        <v>154</v>
      </c>
      <c r="B82" s="3" t="s">
        <v>497</v>
      </c>
      <c r="C82" s="3" t="s">
        <v>498</v>
      </c>
      <c r="D82" s="3">
        <v>6327</v>
      </c>
      <c r="E82" s="3" t="s">
        <v>154</v>
      </c>
      <c r="F82" s="3">
        <v>1138344</v>
      </c>
      <c r="G82" s="3">
        <v>1139916</v>
      </c>
      <c r="H82" s="3">
        <v>6</v>
      </c>
    </row>
    <row r="83" spans="1:8" x14ac:dyDescent="0.2">
      <c r="A83" s="3" t="s">
        <v>154</v>
      </c>
      <c r="B83" s="3" t="s">
        <v>155</v>
      </c>
      <c r="C83" s="3" t="s">
        <v>156</v>
      </c>
      <c r="D83" s="3">
        <v>9717</v>
      </c>
      <c r="E83" s="3" t="s">
        <v>154</v>
      </c>
      <c r="F83" s="3">
        <v>71569741</v>
      </c>
      <c r="G83" s="3">
        <v>71572050</v>
      </c>
      <c r="H83" s="3">
        <v>6</v>
      </c>
    </row>
    <row r="84" spans="1:8" x14ac:dyDescent="0.2">
      <c r="A84" s="3" t="s">
        <v>50</v>
      </c>
      <c r="B84" s="3" t="s">
        <v>55</v>
      </c>
      <c r="C84" s="3" t="s">
        <v>56</v>
      </c>
      <c r="D84" s="3">
        <v>0</v>
      </c>
      <c r="E84" s="3" t="s">
        <v>50</v>
      </c>
      <c r="F84" s="3">
        <v>3030185</v>
      </c>
      <c r="G84" s="3">
        <v>3031874</v>
      </c>
      <c r="H84" s="3">
        <v>6</v>
      </c>
    </row>
    <row r="85" spans="1:8" x14ac:dyDescent="0.2">
      <c r="A85" s="3" t="s">
        <v>50</v>
      </c>
      <c r="B85" s="3" t="s">
        <v>188</v>
      </c>
      <c r="C85" s="3" t="s">
        <v>189</v>
      </c>
      <c r="D85" s="3">
        <v>0</v>
      </c>
      <c r="E85" s="3" t="s">
        <v>50</v>
      </c>
      <c r="F85" s="3">
        <v>8661774</v>
      </c>
      <c r="G85" s="3">
        <v>8663295</v>
      </c>
      <c r="H85" s="3">
        <v>6</v>
      </c>
    </row>
    <row r="86" spans="1:8" x14ac:dyDescent="0.2">
      <c r="A86" s="3" t="s">
        <v>50</v>
      </c>
      <c r="B86" s="3" t="s">
        <v>420</v>
      </c>
      <c r="C86" s="3" t="s">
        <v>421</v>
      </c>
      <c r="D86" s="3">
        <v>0</v>
      </c>
      <c r="E86" s="3" t="s">
        <v>50</v>
      </c>
      <c r="F86" s="3">
        <v>8301118</v>
      </c>
      <c r="G86" s="3">
        <v>8302479</v>
      </c>
      <c r="H86" s="3">
        <v>6</v>
      </c>
    </row>
    <row r="87" spans="1:8" x14ac:dyDescent="0.2">
      <c r="A87" s="3" t="s">
        <v>17</v>
      </c>
      <c r="B87" s="3" t="s">
        <v>135</v>
      </c>
      <c r="C87" s="3" t="s">
        <v>136</v>
      </c>
      <c r="D87" s="3">
        <v>0</v>
      </c>
      <c r="E87" s="3" t="s">
        <v>17</v>
      </c>
      <c r="F87" s="3">
        <v>36004233</v>
      </c>
      <c r="G87" s="3">
        <v>36005906</v>
      </c>
      <c r="H87" s="3">
        <v>6</v>
      </c>
    </row>
    <row r="88" spans="1:8" x14ac:dyDescent="0.2">
      <c r="A88" s="3" t="s">
        <v>17</v>
      </c>
      <c r="B88" s="3" t="s">
        <v>137</v>
      </c>
      <c r="C88" s="3" t="s">
        <v>138</v>
      </c>
      <c r="D88" s="3">
        <v>0</v>
      </c>
      <c r="E88" s="3" t="s">
        <v>17</v>
      </c>
      <c r="F88" s="3">
        <v>40227949</v>
      </c>
      <c r="G88" s="3">
        <v>40229766</v>
      </c>
      <c r="H88" s="3">
        <v>6</v>
      </c>
    </row>
    <row r="89" spans="1:8" x14ac:dyDescent="0.2">
      <c r="A89" s="3" t="s">
        <v>17</v>
      </c>
      <c r="B89" s="3" t="s">
        <v>219</v>
      </c>
      <c r="C89" s="3" t="s">
        <v>220</v>
      </c>
      <c r="D89" s="3">
        <v>0</v>
      </c>
      <c r="E89" s="3" t="s">
        <v>17</v>
      </c>
      <c r="F89" s="3">
        <v>45033454</v>
      </c>
      <c r="G89" s="3">
        <v>45034961</v>
      </c>
      <c r="H89" s="3">
        <v>6</v>
      </c>
    </row>
    <row r="90" spans="1:8" x14ac:dyDescent="0.2">
      <c r="A90" s="3" t="s">
        <v>17</v>
      </c>
      <c r="B90" s="3" t="s">
        <v>279</v>
      </c>
      <c r="C90" s="3" t="s">
        <v>280</v>
      </c>
      <c r="D90" s="3">
        <v>0</v>
      </c>
      <c r="E90" s="3" t="s">
        <v>17</v>
      </c>
      <c r="F90" s="3">
        <v>48547158</v>
      </c>
      <c r="G90" s="3">
        <v>48548393</v>
      </c>
      <c r="H90" s="3">
        <v>6</v>
      </c>
    </row>
    <row r="91" spans="1:8" x14ac:dyDescent="0.2">
      <c r="A91" s="3" t="s">
        <v>17</v>
      </c>
      <c r="B91" s="3" t="s">
        <v>410</v>
      </c>
      <c r="C91" s="3" t="s">
        <v>411</v>
      </c>
      <c r="D91" s="3">
        <v>0</v>
      </c>
      <c r="E91" s="3" t="s">
        <v>17</v>
      </c>
      <c r="F91" s="3">
        <v>46543685</v>
      </c>
      <c r="G91" s="3">
        <v>46545605</v>
      </c>
      <c r="H91" s="3">
        <v>6</v>
      </c>
    </row>
    <row r="92" spans="1:8" x14ac:dyDescent="0.2">
      <c r="A92" s="3" t="s">
        <v>17</v>
      </c>
      <c r="B92" s="3" t="s">
        <v>167</v>
      </c>
      <c r="C92" s="3" t="s">
        <v>168</v>
      </c>
      <c r="D92" s="3">
        <v>14881</v>
      </c>
      <c r="E92" s="3" t="s">
        <v>17</v>
      </c>
      <c r="F92" s="3">
        <v>51829984</v>
      </c>
      <c r="G92" s="3">
        <v>51831274</v>
      </c>
      <c r="H92" s="3">
        <v>6</v>
      </c>
    </row>
    <row r="93" spans="1:8" x14ac:dyDescent="0.2">
      <c r="A93" s="3" t="s">
        <v>35</v>
      </c>
      <c r="B93" s="3" t="s">
        <v>44</v>
      </c>
      <c r="C93" s="3" t="s">
        <v>45</v>
      </c>
      <c r="D93" s="3">
        <v>0</v>
      </c>
      <c r="E93" s="3" t="s">
        <v>35</v>
      </c>
      <c r="F93" s="3">
        <v>226264545</v>
      </c>
      <c r="G93" s="3">
        <v>226265799</v>
      </c>
      <c r="H93" s="3">
        <v>6</v>
      </c>
    </row>
    <row r="94" spans="1:8" x14ac:dyDescent="0.2">
      <c r="A94" s="3" t="s">
        <v>35</v>
      </c>
      <c r="B94" s="3" t="s">
        <v>209</v>
      </c>
      <c r="C94" s="3" t="s">
        <v>210</v>
      </c>
      <c r="D94" s="3">
        <v>0</v>
      </c>
      <c r="E94" s="3" t="s">
        <v>35</v>
      </c>
      <c r="F94" s="3">
        <v>113762280</v>
      </c>
      <c r="G94" s="3">
        <v>113763906</v>
      </c>
      <c r="H94" s="3">
        <v>6</v>
      </c>
    </row>
    <row r="95" spans="1:8" x14ac:dyDescent="0.2">
      <c r="A95" s="3" t="s">
        <v>35</v>
      </c>
      <c r="B95" s="3" t="s">
        <v>245</v>
      </c>
      <c r="C95" s="3" t="s">
        <v>246</v>
      </c>
      <c r="D95" s="3">
        <v>0</v>
      </c>
      <c r="E95" s="3" t="s">
        <v>35</v>
      </c>
      <c r="F95" s="3">
        <v>113735377</v>
      </c>
      <c r="G95" s="3">
        <v>113736044</v>
      </c>
      <c r="H95" s="3">
        <v>6</v>
      </c>
    </row>
    <row r="96" spans="1:8" x14ac:dyDescent="0.2">
      <c r="A96" s="3" t="s">
        <v>35</v>
      </c>
      <c r="B96" s="3" t="s">
        <v>503</v>
      </c>
      <c r="C96" s="3" t="s">
        <v>504</v>
      </c>
      <c r="D96" s="3">
        <v>0</v>
      </c>
      <c r="E96" s="3" t="s">
        <v>35</v>
      </c>
      <c r="F96" s="3">
        <v>232756980</v>
      </c>
      <c r="G96" s="3">
        <v>232758445</v>
      </c>
      <c r="H96" s="3">
        <v>6</v>
      </c>
    </row>
    <row r="97" spans="1:8" x14ac:dyDescent="0.2">
      <c r="A97" s="3" t="s">
        <v>20</v>
      </c>
      <c r="B97" s="3" t="s">
        <v>203</v>
      </c>
      <c r="C97" s="3" t="s">
        <v>204</v>
      </c>
      <c r="D97" s="3">
        <v>0</v>
      </c>
      <c r="E97" s="3" t="s">
        <v>20</v>
      </c>
      <c r="F97" s="3">
        <v>44174942</v>
      </c>
      <c r="G97" s="3">
        <v>44177177</v>
      </c>
      <c r="H97" s="3">
        <v>6</v>
      </c>
    </row>
    <row r="98" spans="1:8" x14ac:dyDescent="0.2">
      <c r="A98" s="3" t="s">
        <v>20</v>
      </c>
      <c r="B98" s="3" t="s">
        <v>309</v>
      </c>
      <c r="C98" s="3" t="s">
        <v>310</v>
      </c>
      <c r="D98" s="3">
        <v>0</v>
      </c>
      <c r="E98" s="3" t="s">
        <v>20</v>
      </c>
      <c r="F98" s="3">
        <v>43752871</v>
      </c>
      <c r="G98" s="3">
        <v>43753652</v>
      </c>
      <c r="H98" s="3">
        <v>6</v>
      </c>
    </row>
    <row r="99" spans="1:8" x14ac:dyDescent="0.2">
      <c r="A99" s="3" t="s">
        <v>20</v>
      </c>
      <c r="B99" s="3" t="s">
        <v>313</v>
      </c>
      <c r="C99" s="3" t="s">
        <v>314</v>
      </c>
      <c r="D99" s="3">
        <v>0</v>
      </c>
      <c r="E99" s="3" t="s">
        <v>20</v>
      </c>
      <c r="F99" s="3">
        <v>18793817</v>
      </c>
      <c r="G99" s="3">
        <v>18794975</v>
      </c>
      <c r="H99" s="3">
        <v>6</v>
      </c>
    </row>
    <row r="100" spans="1:8" x14ac:dyDescent="0.2">
      <c r="A100" s="3" t="s">
        <v>20</v>
      </c>
      <c r="B100" s="3" t="s">
        <v>475</v>
      </c>
      <c r="C100" s="3" t="s">
        <v>476</v>
      </c>
      <c r="D100" s="3">
        <v>0</v>
      </c>
      <c r="E100" s="3" t="s">
        <v>20</v>
      </c>
      <c r="F100" s="3">
        <v>23498937</v>
      </c>
      <c r="G100" s="3">
        <v>23500381</v>
      </c>
      <c r="H100" s="3">
        <v>6</v>
      </c>
    </row>
    <row r="101" spans="1:8" x14ac:dyDescent="0.2">
      <c r="A101" s="3" t="s">
        <v>20</v>
      </c>
      <c r="B101" s="3" t="s">
        <v>689</v>
      </c>
      <c r="C101" s="3" t="s">
        <v>690</v>
      </c>
      <c r="D101" s="3">
        <v>0</v>
      </c>
      <c r="E101" s="3" t="s">
        <v>20</v>
      </c>
      <c r="F101" s="3">
        <v>31641808</v>
      </c>
      <c r="G101" s="3">
        <v>31643309</v>
      </c>
      <c r="H101" s="3">
        <v>6</v>
      </c>
    </row>
    <row r="102" spans="1:8" x14ac:dyDescent="0.2">
      <c r="A102" s="3" t="s">
        <v>94</v>
      </c>
      <c r="B102" s="3" t="s">
        <v>515</v>
      </c>
      <c r="C102" s="3" t="s">
        <v>516</v>
      </c>
      <c r="D102" s="3">
        <v>19813</v>
      </c>
      <c r="E102" s="3" t="s">
        <v>94</v>
      </c>
      <c r="F102" s="3">
        <v>18062997</v>
      </c>
      <c r="G102" s="3">
        <v>18064224</v>
      </c>
      <c r="H102" s="3">
        <v>6</v>
      </c>
    </row>
    <row r="103" spans="1:8" x14ac:dyDescent="0.2">
      <c r="A103" s="3" t="s">
        <v>11</v>
      </c>
      <c r="B103" s="3" t="s">
        <v>225</v>
      </c>
      <c r="C103" s="3" t="s">
        <v>226</v>
      </c>
      <c r="D103" s="3">
        <v>4</v>
      </c>
      <c r="E103" s="3" t="s">
        <v>11</v>
      </c>
      <c r="F103" s="3">
        <v>122604506</v>
      </c>
      <c r="G103" s="3">
        <v>122605355</v>
      </c>
      <c r="H103" s="3">
        <v>6</v>
      </c>
    </row>
    <row r="104" spans="1:8" x14ac:dyDescent="0.2">
      <c r="A104" s="3" t="s">
        <v>72</v>
      </c>
      <c r="B104" s="3" t="s">
        <v>205</v>
      </c>
      <c r="C104" s="3" t="s">
        <v>206</v>
      </c>
      <c r="D104" s="3">
        <v>0</v>
      </c>
      <c r="E104" s="3" t="s">
        <v>72</v>
      </c>
      <c r="F104" s="3">
        <v>26491963</v>
      </c>
      <c r="G104" s="3">
        <v>26492488</v>
      </c>
      <c r="H104" s="3">
        <v>6</v>
      </c>
    </row>
    <row r="105" spans="1:8" x14ac:dyDescent="0.2">
      <c r="A105" s="3" t="s">
        <v>28</v>
      </c>
      <c r="B105" s="3" t="s">
        <v>269</v>
      </c>
      <c r="C105" s="3" t="s">
        <v>270</v>
      </c>
      <c r="D105" s="3">
        <v>0</v>
      </c>
      <c r="E105" s="3" t="s">
        <v>28</v>
      </c>
      <c r="F105" s="3">
        <v>43411929</v>
      </c>
      <c r="G105" s="3">
        <v>43413303</v>
      </c>
      <c r="H105" s="3">
        <v>6</v>
      </c>
    </row>
    <row r="106" spans="1:8" x14ac:dyDescent="0.2">
      <c r="A106" s="3" t="s">
        <v>28</v>
      </c>
      <c r="B106" s="3" t="s">
        <v>368</v>
      </c>
      <c r="C106" s="3" t="s">
        <v>369</v>
      </c>
      <c r="D106" s="3">
        <v>0</v>
      </c>
      <c r="E106" s="3" t="s">
        <v>28</v>
      </c>
      <c r="F106" s="3">
        <v>180166492</v>
      </c>
      <c r="G106" s="3">
        <v>180167965</v>
      </c>
      <c r="H106" s="3">
        <v>6</v>
      </c>
    </row>
    <row r="107" spans="1:8" x14ac:dyDescent="0.2">
      <c r="A107" s="3" t="s">
        <v>28</v>
      </c>
      <c r="B107" s="3" t="s">
        <v>553</v>
      </c>
      <c r="C107" s="3" t="s">
        <v>554</v>
      </c>
      <c r="D107" s="3">
        <v>0</v>
      </c>
      <c r="E107" s="3" t="s">
        <v>28</v>
      </c>
      <c r="F107" s="3">
        <v>150727045</v>
      </c>
      <c r="G107" s="3">
        <v>150728626</v>
      </c>
      <c r="H107" s="3">
        <v>6</v>
      </c>
    </row>
    <row r="108" spans="1:8" x14ac:dyDescent="0.2">
      <c r="A108" s="3" t="s">
        <v>28</v>
      </c>
      <c r="B108" s="3" t="s">
        <v>178</v>
      </c>
      <c r="C108" s="3" t="s">
        <v>179</v>
      </c>
      <c r="D108" s="3">
        <v>2895</v>
      </c>
      <c r="E108" s="3" t="s">
        <v>28</v>
      </c>
      <c r="F108" s="3">
        <v>43044573</v>
      </c>
      <c r="G108" s="3">
        <v>43045555</v>
      </c>
      <c r="H108" s="3">
        <v>6</v>
      </c>
    </row>
    <row r="109" spans="1:8" x14ac:dyDescent="0.2">
      <c r="A109" s="3" t="s">
        <v>8</v>
      </c>
      <c r="B109" s="3" t="s">
        <v>677</v>
      </c>
      <c r="C109" s="3" t="s">
        <v>678</v>
      </c>
      <c r="D109" s="3">
        <v>0</v>
      </c>
      <c r="E109" s="3" t="s">
        <v>8</v>
      </c>
      <c r="F109" s="3">
        <v>41253757</v>
      </c>
      <c r="G109" s="3">
        <v>41254997</v>
      </c>
      <c r="H109" s="3">
        <v>6</v>
      </c>
    </row>
    <row r="110" spans="1:8" x14ac:dyDescent="0.2">
      <c r="A110" s="3" t="s">
        <v>8</v>
      </c>
      <c r="B110" s="3" t="s">
        <v>9</v>
      </c>
      <c r="C110" s="3" t="s">
        <v>10</v>
      </c>
      <c r="D110" s="3">
        <v>12834</v>
      </c>
      <c r="E110" s="3" t="s">
        <v>8</v>
      </c>
      <c r="F110" s="3">
        <v>28496405</v>
      </c>
      <c r="G110" s="3">
        <v>28497605</v>
      </c>
      <c r="H110" s="3">
        <v>6</v>
      </c>
    </row>
    <row r="111" spans="1:8" x14ac:dyDescent="0.2">
      <c r="A111" s="3" t="s">
        <v>8</v>
      </c>
      <c r="B111" s="3" t="s">
        <v>605</v>
      </c>
      <c r="C111" s="3" t="s">
        <v>606</v>
      </c>
      <c r="D111" s="3">
        <v>13592</v>
      </c>
      <c r="E111" s="3" t="s">
        <v>8</v>
      </c>
      <c r="F111" s="3">
        <v>160782998</v>
      </c>
      <c r="G111" s="3">
        <v>160784385</v>
      </c>
      <c r="H111" s="3">
        <v>6</v>
      </c>
    </row>
    <row r="112" spans="1:8" x14ac:dyDescent="0.2">
      <c r="A112" s="3" t="s">
        <v>196</v>
      </c>
      <c r="B112" s="3" t="s">
        <v>649</v>
      </c>
      <c r="C112" s="3" t="s">
        <v>650</v>
      </c>
      <c r="D112" s="3">
        <v>3403</v>
      </c>
      <c r="E112" s="3" t="s">
        <v>196</v>
      </c>
      <c r="F112" s="3">
        <v>156336589</v>
      </c>
      <c r="G112" s="3">
        <v>156337209</v>
      </c>
      <c r="H112" s="3">
        <v>6</v>
      </c>
    </row>
    <row r="113" spans="1:8" x14ac:dyDescent="0.2">
      <c r="A113" s="3" t="s">
        <v>196</v>
      </c>
      <c r="B113" s="3" t="s">
        <v>453</v>
      </c>
      <c r="C113" s="3" t="s">
        <v>454</v>
      </c>
      <c r="D113" s="3">
        <v>6516</v>
      </c>
      <c r="E113" s="3" t="s">
        <v>196</v>
      </c>
      <c r="F113" s="3">
        <v>35300228</v>
      </c>
      <c r="G113" s="3">
        <v>35301861</v>
      </c>
      <c r="H113" s="3">
        <v>6</v>
      </c>
    </row>
    <row r="114" spans="1:8" x14ac:dyDescent="0.2">
      <c r="A114" s="3" t="s">
        <v>99</v>
      </c>
      <c r="B114" s="3" t="s">
        <v>100</v>
      </c>
      <c r="C114" s="3" t="s">
        <v>101</v>
      </c>
      <c r="D114" s="3">
        <v>0</v>
      </c>
      <c r="E114" s="3" t="s">
        <v>99</v>
      </c>
      <c r="F114" s="3">
        <v>86290219</v>
      </c>
      <c r="G114" s="3">
        <v>86291640</v>
      </c>
      <c r="H114" s="3">
        <v>6</v>
      </c>
    </row>
    <row r="115" spans="1:8" x14ac:dyDescent="0.2">
      <c r="A115" s="3" t="s">
        <v>99</v>
      </c>
      <c r="B115" s="3" t="s">
        <v>157</v>
      </c>
      <c r="C115" s="3" t="s">
        <v>158</v>
      </c>
      <c r="D115" s="3">
        <v>3864</v>
      </c>
      <c r="E115" s="3" t="s">
        <v>99</v>
      </c>
      <c r="F115" s="3">
        <v>9754896</v>
      </c>
      <c r="G115" s="3">
        <v>9756974</v>
      </c>
      <c r="H115" s="3">
        <v>6</v>
      </c>
    </row>
    <row r="116" spans="1:8" x14ac:dyDescent="0.2">
      <c r="A116" s="3" t="s">
        <v>23</v>
      </c>
      <c r="B116" s="3" t="s">
        <v>159</v>
      </c>
      <c r="C116" s="3" t="s">
        <v>160</v>
      </c>
      <c r="D116" s="3">
        <v>0</v>
      </c>
      <c r="E116" s="3" t="s">
        <v>23</v>
      </c>
      <c r="F116" s="3">
        <v>153013573</v>
      </c>
      <c r="G116" s="3">
        <v>153015281</v>
      </c>
      <c r="H116" s="3">
        <v>5</v>
      </c>
    </row>
    <row r="117" spans="1:8" x14ac:dyDescent="0.2">
      <c r="A117" s="3" t="s">
        <v>23</v>
      </c>
      <c r="B117" s="3" t="s">
        <v>163</v>
      </c>
      <c r="C117" s="3" t="s">
        <v>164</v>
      </c>
      <c r="D117" s="3">
        <v>0</v>
      </c>
      <c r="E117" s="3" t="s">
        <v>23</v>
      </c>
      <c r="F117" s="3">
        <v>152680639</v>
      </c>
      <c r="G117" s="3">
        <v>152681979</v>
      </c>
      <c r="H117" s="3">
        <v>5</v>
      </c>
    </row>
    <row r="118" spans="1:8" x14ac:dyDescent="0.2">
      <c r="A118" s="3" t="s">
        <v>23</v>
      </c>
      <c r="B118" s="3" t="s">
        <v>227</v>
      </c>
      <c r="C118" s="3" t="s">
        <v>228</v>
      </c>
      <c r="D118" s="3">
        <v>0</v>
      </c>
      <c r="E118" s="3" t="s">
        <v>23</v>
      </c>
      <c r="F118" s="3">
        <v>111969865</v>
      </c>
      <c r="G118" s="3">
        <v>111971020</v>
      </c>
      <c r="H118" s="3">
        <v>5</v>
      </c>
    </row>
    <row r="119" spans="1:8" x14ac:dyDescent="0.2">
      <c r="A119" s="3" t="s">
        <v>23</v>
      </c>
      <c r="B119" s="3" t="s">
        <v>402</v>
      </c>
      <c r="C119" s="3" t="s">
        <v>403</v>
      </c>
      <c r="D119" s="3">
        <v>0</v>
      </c>
      <c r="E119" s="3" t="s">
        <v>23</v>
      </c>
      <c r="F119" s="3">
        <v>247696628</v>
      </c>
      <c r="G119" s="3">
        <v>247698341</v>
      </c>
      <c r="H119" s="3">
        <v>5</v>
      </c>
    </row>
    <row r="120" spans="1:8" x14ac:dyDescent="0.2">
      <c r="A120" s="3" t="s">
        <v>23</v>
      </c>
      <c r="B120" s="3" t="s">
        <v>424</v>
      </c>
      <c r="C120" s="3" t="s">
        <v>425</v>
      </c>
      <c r="D120" s="3">
        <v>0</v>
      </c>
      <c r="E120" s="3" t="s">
        <v>23</v>
      </c>
      <c r="F120" s="3">
        <v>215178601</v>
      </c>
      <c r="G120" s="3">
        <v>215179216</v>
      </c>
      <c r="H120" s="3">
        <v>5</v>
      </c>
    </row>
    <row r="121" spans="1:8" x14ac:dyDescent="0.2">
      <c r="A121" s="3" t="s">
        <v>23</v>
      </c>
      <c r="B121" s="3" t="s">
        <v>501</v>
      </c>
      <c r="C121" s="3" t="s">
        <v>502</v>
      </c>
      <c r="D121" s="3">
        <v>0</v>
      </c>
      <c r="E121" s="3" t="s">
        <v>23</v>
      </c>
      <c r="F121" s="3">
        <v>115238213</v>
      </c>
      <c r="G121" s="3">
        <v>115239321</v>
      </c>
      <c r="H121" s="3">
        <v>5</v>
      </c>
    </row>
    <row r="122" spans="1:8" x14ac:dyDescent="0.2">
      <c r="A122" s="3" t="s">
        <v>23</v>
      </c>
      <c r="B122" s="3" t="s">
        <v>107</v>
      </c>
      <c r="C122" s="3" t="s">
        <v>108</v>
      </c>
      <c r="D122" s="3">
        <v>6</v>
      </c>
      <c r="E122" s="3" t="s">
        <v>23</v>
      </c>
      <c r="F122" s="3">
        <v>111832109</v>
      </c>
      <c r="G122" s="3">
        <v>111833467</v>
      </c>
      <c r="H122" s="3">
        <v>5</v>
      </c>
    </row>
    <row r="123" spans="1:8" x14ac:dyDescent="0.2">
      <c r="A123" s="3" t="s">
        <v>23</v>
      </c>
      <c r="B123" s="3" t="s">
        <v>335</v>
      </c>
      <c r="C123" s="3" t="s">
        <v>336</v>
      </c>
      <c r="D123" s="3">
        <v>14</v>
      </c>
      <c r="E123" s="3" t="s">
        <v>23</v>
      </c>
      <c r="F123" s="3">
        <v>171105781</v>
      </c>
      <c r="G123" s="3">
        <v>171106864</v>
      </c>
      <c r="H123" s="3">
        <v>5</v>
      </c>
    </row>
    <row r="124" spans="1:8" x14ac:dyDescent="0.2">
      <c r="A124" s="3" t="s">
        <v>23</v>
      </c>
      <c r="B124" s="3" t="s">
        <v>303</v>
      </c>
      <c r="C124" s="3" t="s">
        <v>304</v>
      </c>
      <c r="D124" s="3">
        <v>40</v>
      </c>
      <c r="E124" s="3" t="s">
        <v>23</v>
      </c>
      <c r="F124" s="3">
        <v>171216346</v>
      </c>
      <c r="G124" s="3">
        <v>171217592</v>
      </c>
      <c r="H124" s="3">
        <v>5</v>
      </c>
    </row>
    <row r="125" spans="1:8" x14ac:dyDescent="0.2">
      <c r="A125" s="3" t="s">
        <v>23</v>
      </c>
      <c r="B125" s="3" t="s">
        <v>171</v>
      </c>
      <c r="C125" s="3" t="s">
        <v>172</v>
      </c>
      <c r="D125" s="3">
        <v>869</v>
      </c>
      <c r="E125" s="3" t="s">
        <v>23</v>
      </c>
      <c r="F125" s="3">
        <v>158688775</v>
      </c>
      <c r="G125" s="3">
        <v>158689263</v>
      </c>
      <c r="H125" s="3">
        <v>5</v>
      </c>
    </row>
    <row r="126" spans="1:8" x14ac:dyDescent="0.2">
      <c r="A126" s="3" t="s">
        <v>38</v>
      </c>
      <c r="B126" s="3" t="s">
        <v>715</v>
      </c>
      <c r="C126" s="3" t="s">
        <v>716</v>
      </c>
      <c r="D126" s="3">
        <v>0</v>
      </c>
      <c r="E126" s="3" t="s">
        <v>38</v>
      </c>
      <c r="F126" s="3">
        <v>95372040</v>
      </c>
      <c r="G126" s="3">
        <v>95372445</v>
      </c>
      <c r="H126" s="3">
        <v>5</v>
      </c>
    </row>
    <row r="127" spans="1:8" x14ac:dyDescent="0.2">
      <c r="A127" s="3" t="s">
        <v>38</v>
      </c>
      <c r="B127" s="3" t="s">
        <v>301</v>
      </c>
      <c r="C127" s="3" t="s">
        <v>302</v>
      </c>
      <c r="D127" s="3">
        <v>76</v>
      </c>
      <c r="E127" s="3" t="s">
        <v>38</v>
      </c>
      <c r="F127" s="3">
        <v>135265980</v>
      </c>
      <c r="G127" s="3">
        <v>135267355</v>
      </c>
      <c r="H127" s="3">
        <v>5</v>
      </c>
    </row>
    <row r="128" spans="1:8" x14ac:dyDescent="0.2">
      <c r="A128" s="3" t="s">
        <v>41</v>
      </c>
      <c r="B128" s="3" t="s">
        <v>265</v>
      </c>
      <c r="C128" s="3" t="s">
        <v>266</v>
      </c>
      <c r="D128" s="3">
        <v>0</v>
      </c>
      <c r="E128" s="3" t="s">
        <v>41</v>
      </c>
      <c r="F128" s="3">
        <v>111125837</v>
      </c>
      <c r="G128" s="3">
        <v>111126790</v>
      </c>
      <c r="H128" s="3">
        <v>5</v>
      </c>
    </row>
    <row r="129" spans="1:8" x14ac:dyDescent="0.2">
      <c r="A129" s="3" t="s">
        <v>41</v>
      </c>
      <c r="B129" s="3" t="s">
        <v>275</v>
      </c>
      <c r="C129" s="3" t="s">
        <v>276</v>
      </c>
      <c r="D129" s="3">
        <v>0</v>
      </c>
      <c r="E129" s="3" t="s">
        <v>41</v>
      </c>
      <c r="F129" s="3">
        <v>58207266</v>
      </c>
      <c r="G129" s="3">
        <v>58208576</v>
      </c>
      <c r="H129" s="3">
        <v>5</v>
      </c>
    </row>
    <row r="130" spans="1:8" x14ac:dyDescent="0.2">
      <c r="A130" s="3" t="s">
        <v>41</v>
      </c>
      <c r="B130" s="3" t="s">
        <v>291</v>
      </c>
      <c r="C130" s="3" t="s">
        <v>292</v>
      </c>
      <c r="D130" s="3">
        <v>0</v>
      </c>
      <c r="E130" s="3" t="s">
        <v>41</v>
      </c>
      <c r="F130" s="3">
        <v>102745682</v>
      </c>
      <c r="G130" s="3">
        <v>102746365</v>
      </c>
      <c r="H130" s="3">
        <v>5</v>
      </c>
    </row>
    <row r="131" spans="1:8" x14ac:dyDescent="0.2">
      <c r="A131" s="3" t="s">
        <v>41</v>
      </c>
      <c r="B131" s="3" t="s">
        <v>735</v>
      </c>
      <c r="C131" s="3" t="s">
        <v>736</v>
      </c>
      <c r="D131" s="3">
        <v>0</v>
      </c>
      <c r="E131" s="3" t="s">
        <v>41</v>
      </c>
      <c r="F131" s="3">
        <v>5530544</v>
      </c>
      <c r="G131" s="3">
        <v>5531524</v>
      </c>
      <c r="H131" s="3">
        <v>5</v>
      </c>
    </row>
    <row r="132" spans="1:8" x14ac:dyDescent="0.2">
      <c r="A132" s="3" t="s">
        <v>41</v>
      </c>
      <c r="B132" s="3" t="s">
        <v>783</v>
      </c>
      <c r="C132" s="3" t="s">
        <v>784</v>
      </c>
      <c r="D132" s="3">
        <v>0</v>
      </c>
      <c r="E132" s="3" t="s">
        <v>41</v>
      </c>
      <c r="F132" s="3">
        <v>125656966</v>
      </c>
      <c r="G132" s="3">
        <v>125658038</v>
      </c>
      <c r="H132" s="3">
        <v>5</v>
      </c>
    </row>
    <row r="133" spans="1:8" x14ac:dyDescent="0.2">
      <c r="A133" s="3" t="s">
        <v>41</v>
      </c>
      <c r="B133" s="3" t="s">
        <v>192</v>
      </c>
      <c r="C133" s="3" t="s">
        <v>193</v>
      </c>
      <c r="D133" s="3">
        <v>7378</v>
      </c>
      <c r="E133" s="3" t="s">
        <v>41</v>
      </c>
      <c r="F133" s="3">
        <v>72982929</v>
      </c>
      <c r="G133" s="3">
        <v>72983405</v>
      </c>
      <c r="H133" s="3">
        <v>5</v>
      </c>
    </row>
    <row r="134" spans="1:8" x14ac:dyDescent="0.2">
      <c r="A134" s="3" t="s">
        <v>41</v>
      </c>
      <c r="B134" s="3" t="s">
        <v>685</v>
      </c>
      <c r="C134" s="3" t="s">
        <v>686</v>
      </c>
      <c r="D134" s="3">
        <v>10997</v>
      </c>
      <c r="E134" s="3" t="s">
        <v>41</v>
      </c>
      <c r="F134" s="3">
        <v>64727184</v>
      </c>
      <c r="G134" s="3">
        <v>64728559</v>
      </c>
      <c r="H134" s="3">
        <v>5</v>
      </c>
    </row>
    <row r="135" spans="1:8" x14ac:dyDescent="0.2">
      <c r="A135" s="3" t="s">
        <v>61</v>
      </c>
      <c r="B135" s="3" t="s">
        <v>129</v>
      </c>
      <c r="C135" s="3" t="s">
        <v>130</v>
      </c>
      <c r="D135" s="3">
        <v>0</v>
      </c>
      <c r="E135" s="3" t="s">
        <v>61</v>
      </c>
      <c r="F135" s="3">
        <v>55041379</v>
      </c>
      <c r="G135" s="3">
        <v>55043559</v>
      </c>
      <c r="H135" s="3">
        <v>5</v>
      </c>
    </row>
    <row r="136" spans="1:8" x14ac:dyDescent="0.2">
      <c r="A136" s="3" t="s">
        <v>61</v>
      </c>
      <c r="B136" s="3" t="s">
        <v>145</v>
      </c>
      <c r="C136" s="3" t="s">
        <v>146</v>
      </c>
      <c r="D136" s="3">
        <v>0</v>
      </c>
      <c r="E136" s="3" t="s">
        <v>61</v>
      </c>
      <c r="F136" s="3">
        <v>10251536</v>
      </c>
      <c r="G136" s="3">
        <v>10252119</v>
      </c>
      <c r="H136" s="3">
        <v>5</v>
      </c>
    </row>
    <row r="137" spans="1:8" x14ac:dyDescent="0.2">
      <c r="A137" s="3" t="s">
        <v>61</v>
      </c>
      <c r="B137" s="3" t="s">
        <v>152</v>
      </c>
      <c r="C137" s="3" t="s">
        <v>153</v>
      </c>
      <c r="D137" s="3">
        <v>0</v>
      </c>
      <c r="E137" s="3" t="s">
        <v>61</v>
      </c>
      <c r="F137" s="3">
        <v>10161687</v>
      </c>
      <c r="G137" s="3">
        <v>10163532</v>
      </c>
      <c r="H137" s="3">
        <v>5</v>
      </c>
    </row>
    <row r="138" spans="1:8" x14ac:dyDescent="0.2">
      <c r="A138" s="3" t="s">
        <v>61</v>
      </c>
      <c r="B138" s="3" t="s">
        <v>321</v>
      </c>
      <c r="C138" s="3" t="s">
        <v>322</v>
      </c>
      <c r="D138" s="3">
        <v>0</v>
      </c>
      <c r="E138" s="3" t="s">
        <v>61</v>
      </c>
      <c r="F138" s="3">
        <v>55028545</v>
      </c>
      <c r="G138" s="3">
        <v>55029660</v>
      </c>
      <c r="H138" s="3">
        <v>5</v>
      </c>
    </row>
    <row r="139" spans="1:8" x14ac:dyDescent="0.2">
      <c r="A139" s="3" t="s">
        <v>61</v>
      </c>
      <c r="B139" s="3" t="s">
        <v>339</v>
      </c>
      <c r="C139" s="3" t="s">
        <v>340</v>
      </c>
      <c r="D139" s="3">
        <v>0</v>
      </c>
      <c r="E139" s="3" t="s">
        <v>61</v>
      </c>
      <c r="F139" s="3">
        <v>55247319</v>
      </c>
      <c r="G139" s="3">
        <v>55248424</v>
      </c>
      <c r="H139" s="3">
        <v>5</v>
      </c>
    </row>
    <row r="140" spans="1:8" x14ac:dyDescent="0.2">
      <c r="A140" s="3" t="s">
        <v>61</v>
      </c>
      <c r="B140" s="3" t="s">
        <v>422</v>
      </c>
      <c r="C140" s="3" t="s">
        <v>423</v>
      </c>
      <c r="D140" s="3">
        <v>0</v>
      </c>
      <c r="E140" s="3" t="s">
        <v>61</v>
      </c>
      <c r="F140" s="3">
        <v>15038440</v>
      </c>
      <c r="G140" s="3">
        <v>15039560</v>
      </c>
      <c r="H140" s="3">
        <v>5</v>
      </c>
    </row>
    <row r="141" spans="1:8" x14ac:dyDescent="0.2">
      <c r="A141" s="3" t="s">
        <v>61</v>
      </c>
      <c r="B141" s="3" t="s">
        <v>575</v>
      </c>
      <c r="C141" s="3" t="s">
        <v>576</v>
      </c>
      <c r="D141" s="3">
        <v>0</v>
      </c>
      <c r="E141" s="3" t="s">
        <v>61</v>
      </c>
      <c r="F141" s="3">
        <v>10330675</v>
      </c>
      <c r="G141" s="3">
        <v>10331666</v>
      </c>
      <c r="H141" s="3">
        <v>5</v>
      </c>
    </row>
    <row r="142" spans="1:8" x14ac:dyDescent="0.2">
      <c r="A142" s="3" t="s">
        <v>61</v>
      </c>
      <c r="B142" s="3" t="s">
        <v>531</v>
      </c>
      <c r="C142" s="3" t="s">
        <v>532</v>
      </c>
      <c r="D142" s="3">
        <v>7120</v>
      </c>
      <c r="E142" s="3" t="s">
        <v>61</v>
      </c>
      <c r="F142" s="3">
        <v>10095902</v>
      </c>
      <c r="G142" s="3">
        <v>10096794</v>
      </c>
      <c r="H142" s="3">
        <v>5</v>
      </c>
    </row>
    <row r="143" spans="1:8" x14ac:dyDescent="0.2">
      <c r="A143" s="3" t="s">
        <v>154</v>
      </c>
      <c r="B143" s="3" t="s">
        <v>565</v>
      </c>
      <c r="C143" s="3" t="s">
        <v>566</v>
      </c>
      <c r="D143" s="3">
        <v>5235</v>
      </c>
      <c r="E143" s="3" t="s">
        <v>154</v>
      </c>
      <c r="F143" s="3">
        <v>20702422</v>
      </c>
      <c r="G143" s="3">
        <v>20703830</v>
      </c>
      <c r="H143" s="3">
        <v>5</v>
      </c>
    </row>
    <row r="144" spans="1:8" x14ac:dyDescent="0.2">
      <c r="A144" s="3" t="s">
        <v>154</v>
      </c>
      <c r="B144" s="3" t="s">
        <v>755</v>
      </c>
      <c r="C144" s="3" t="s">
        <v>756</v>
      </c>
      <c r="D144" s="3">
        <v>8757</v>
      </c>
      <c r="E144" s="3" t="s">
        <v>154</v>
      </c>
      <c r="F144" s="3">
        <v>3139060</v>
      </c>
      <c r="G144" s="3">
        <v>3140535</v>
      </c>
      <c r="H144" s="3">
        <v>5</v>
      </c>
    </row>
    <row r="145" spans="1:8" x14ac:dyDescent="0.2">
      <c r="A145" s="3" t="s">
        <v>50</v>
      </c>
      <c r="B145" s="3" t="s">
        <v>92</v>
      </c>
      <c r="C145" s="3" t="s">
        <v>93</v>
      </c>
      <c r="D145" s="3">
        <v>0</v>
      </c>
      <c r="E145" s="3" t="s">
        <v>50</v>
      </c>
      <c r="F145" s="3">
        <v>10371992</v>
      </c>
      <c r="G145" s="3">
        <v>10374091</v>
      </c>
      <c r="H145" s="3">
        <v>5</v>
      </c>
    </row>
    <row r="146" spans="1:8" x14ac:dyDescent="0.2">
      <c r="A146" s="3" t="s">
        <v>50</v>
      </c>
      <c r="B146" s="3" t="s">
        <v>111</v>
      </c>
      <c r="C146" s="3" t="s">
        <v>112</v>
      </c>
      <c r="D146" s="3">
        <v>0</v>
      </c>
      <c r="E146" s="3" t="s">
        <v>50</v>
      </c>
      <c r="F146" s="3">
        <v>10421365</v>
      </c>
      <c r="G146" s="3">
        <v>10422189</v>
      </c>
      <c r="H146" s="3">
        <v>5</v>
      </c>
    </row>
    <row r="147" spans="1:8" x14ac:dyDescent="0.2">
      <c r="A147" s="3" t="s">
        <v>50</v>
      </c>
      <c r="B147" s="3" t="s">
        <v>173</v>
      </c>
      <c r="C147" s="3" t="s">
        <v>174</v>
      </c>
      <c r="D147" s="3">
        <v>0</v>
      </c>
      <c r="E147" s="3" t="s">
        <v>50</v>
      </c>
      <c r="F147" s="3">
        <v>3117953</v>
      </c>
      <c r="G147" s="3">
        <v>3119329</v>
      </c>
      <c r="H147" s="3">
        <v>5</v>
      </c>
    </row>
    <row r="148" spans="1:8" x14ac:dyDescent="0.2">
      <c r="A148" s="3" t="s">
        <v>50</v>
      </c>
      <c r="B148" s="3" t="s">
        <v>253</v>
      </c>
      <c r="C148" s="3" t="s">
        <v>254</v>
      </c>
      <c r="D148" s="3">
        <v>0</v>
      </c>
      <c r="E148" s="3" t="s">
        <v>50</v>
      </c>
      <c r="F148" s="3">
        <v>3212495</v>
      </c>
      <c r="G148" s="3">
        <v>3213559</v>
      </c>
      <c r="H148" s="3">
        <v>5</v>
      </c>
    </row>
    <row r="149" spans="1:8" x14ac:dyDescent="0.2">
      <c r="A149" s="3" t="s">
        <v>50</v>
      </c>
      <c r="B149" s="3" t="s">
        <v>317</v>
      </c>
      <c r="C149" s="3" t="s">
        <v>318</v>
      </c>
      <c r="D149" s="3">
        <v>0</v>
      </c>
      <c r="E149" s="3" t="s">
        <v>50</v>
      </c>
      <c r="F149" s="3">
        <v>38928324</v>
      </c>
      <c r="G149" s="3">
        <v>38929662</v>
      </c>
      <c r="H149" s="3">
        <v>5</v>
      </c>
    </row>
    <row r="150" spans="1:8" x14ac:dyDescent="0.2">
      <c r="A150" s="3" t="s">
        <v>50</v>
      </c>
      <c r="B150" s="3" t="s">
        <v>319</v>
      </c>
      <c r="C150" s="3" t="s">
        <v>320</v>
      </c>
      <c r="D150" s="3">
        <v>0</v>
      </c>
      <c r="E150" s="3" t="s">
        <v>50</v>
      </c>
      <c r="F150" s="3">
        <v>56314347</v>
      </c>
      <c r="G150" s="3">
        <v>56316162</v>
      </c>
      <c r="H150" s="3">
        <v>5</v>
      </c>
    </row>
    <row r="151" spans="1:8" x14ac:dyDescent="0.2">
      <c r="A151" s="3" t="s">
        <v>50</v>
      </c>
      <c r="B151" s="3" t="s">
        <v>353</v>
      </c>
      <c r="C151" s="3" t="s">
        <v>354</v>
      </c>
      <c r="D151" s="3">
        <v>0</v>
      </c>
      <c r="E151" s="3" t="s">
        <v>50</v>
      </c>
      <c r="F151" s="3">
        <v>38859934</v>
      </c>
      <c r="G151" s="3">
        <v>38861095</v>
      </c>
      <c r="H151" s="3">
        <v>5</v>
      </c>
    </row>
    <row r="152" spans="1:8" x14ac:dyDescent="0.2">
      <c r="A152" s="3" t="s">
        <v>50</v>
      </c>
      <c r="B152" s="3" t="s">
        <v>665</v>
      </c>
      <c r="C152" s="3" t="s">
        <v>666</v>
      </c>
      <c r="D152" s="3">
        <v>0</v>
      </c>
      <c r="E152" s="3" t="s">
        <v>50</v>
      </c>
      <c r="F152" s="3">
        <v>72580458</v>
      </c>
      <c r="G152" s="3">
        <v>72581081</v>
      </c>
      <c r="H152" s="3">
        <v>5</v>
      </c>
    </row>
    <row r="153" spans="1:8" x14ac:dyDescent="0.2">
      <c r="A153" s="3" t="s">
        <v>50</v>
      </c>
      <c r="B153" s="3" t="s">
        <v>579</v>
      </c>
      <c r="C153" s="3" t="s">
        <v>580</v>
      </c>
      <c r="D153" s="3">
        <v>258</v>
      </c>
      <c r="E153" s="3" t="s">
        <v>50</v>
      </c>
      <c r="F153" s="3">
        <v>66450647</v>
      </c>
      <c r="G153" s="3">
        <v>66453394</v>
      </c>
      <c r="H153" s="3">
        <v>5</v>
      </c>
    </row>
    <row r="154" spans="1:8" x14ac:dyDescent="0.2">
      <c r="A154" s="3" t="s">
        <v>85</v>
      </c>
      <c r="B154" s="3" t="s">
        <v>86</v>
      </c>
      <c r="C154" s="3" t="s">
        <v>87</v>
      </c>
      <c r="D154" s="3">
        <v>0</v>
      </c>
      <c r="E154" s="3" t="s">
        <v>85</v>
      </c>
      <c r="F154" s="3">
        <v>40695592</v>
      </c>
      <c r="G154" s="3">
        <v>40696164</v>
      </c>
      <c r="H154" s="3">
        <v>5</v>
      </c>
    </row>
    <row r="155" spans="1:8" x14ac:dyDescent="0.2">
      <c r="A155" s="3" t="s">
        <v>17</v>
      </c>
      <c r="B155" s="3" t="s">
        <v>165</v>
      </c>
      <c r="C155" s="3" t="s">
        <v>166</v>
      </c>
      <c r="D155" s="3">
        <v>0</v>
      </c>
      <c r="E155" s="3" t="s">
        <v>17</v>
      </c>
      <c r="F155" s="3">
        <v>54259681</v>
      </c>
      <c r="G155" s="3">
        <v>54260952</v>
      </c>
      <c r="H155" s="3">
        <v>5</v>
      </c>
    </row>
    <row r="156" spans="1:8" x14ac:dyDescent="0.2">
      <c r="A156" s="3" t="s">
        <v>17</v>
      </c>
      <c r="B156" s="3" t="s">
        <v>186</v>
      </c>
      <c r="C156" s="3" t="s">
        <v>187</v>
      </c>
      <c r="D156" s="3">
        <v>0</v>
      </c>
      <c r="E156" s="3" t="s">
        <v>17</v>
      </c>
      <c r="F156" s="3">
        <v>7827560</v>
      </c>
      <c r="G156" s="3">
        <v>7828144</v>
      </c>
      <c r="H156" s="3">
        <v>5</v>
      </c>
    </row>
    <row r="157" spans="1:8" x14ac:dyDescent="0.2">
      <c r="A157" s="3" t="s">
        <v>17</v>
      </c>
      <c r="B157" s="3" t="s">
        <v>215</v>
      </c>
      <c r="C157" s="3" t="s">
        <v>216</v>
      </c>
      <c r="D157" s="3">
        <v>0</v>
      </c>
      <c r="E157" s="3" t="s">
        <v>17</v>
      </c>
      <c r="F157" s="3">
        <v>16045054</v>
      </c>
      <c r="G157" s="3">
        <v>16047171</v>
      </c>
      <c r="H157" s="3">
        <v>5</v>
      </c>
    </row>
    <row r="158" spans="1:8" x14ac:dyDescent="0.2">
      <c r="A158" s="3" t="s">
        <v>17</v>
      </c>
      <c r="B158" s="3" t="s">
        <v>229</v>
      </c>
      <c r="C158" s="3" t="s">
        <v>230</v>
      </c>
      <c r="D158" s="3">
        <v>0</v>
      </c>
      <c r="E158" s="3" t="s">
        <v>17</v>
      </c>
      <c r="F158" s="3">
        <v>56458926</v>
      </c>
      <c r="G158" s="3">
        <v>56459234</v>
      </c>
      <c r="H158" s="3">
        <v>5</v>
      </c>
    </row>
    <row r="159" spans="1:8" x14ac:dyDescent="0.2">
      <c r="A159" s="3" t="s">
        <v>17</v>
      </c>
      <c r="B159" s="3" t="s">
        <v>241</v>
      </c>
      <c r="C159" s="3" t="s">
        <v>242</v>
      </c>
      <c r="D159" s="3">
        <v>0</v>
      </c>
      <c r="E159" s="3" t="s">
        <v>17</v>
      </c>
      <c r="F159" s="3">
        <v>54199481</v>
      </c>
      <c r="G159" s="3">
        <v>54201247</v>
      </c>
      <c r="H159" s="3">
        <v>5</v>
      </c>
    </row>
    <row r="160" spans="1:8" x14ac:dyDescent="0.2">
      <c r="A160" s="3" t="s">
        <v>17</v>
      </c>
      <c r="B160" s="3" t="s">
        <v>257</v>
      </c>
      <c r="C160" s="3" t="s">
        <v>258</v>
      </c>
      <c r="D160" s="3">
        <v>0</v>
      </c>
      <c r="E160" s="3" t="s">
        <v>17</v>
      </c>
      <c r="F160" s="3">
        <v>51727295</v>
      </c>
      <c r="G160" s="3">
        <v>51728586</v>
      </c>
      <c r="H160" s="3">
        <v>5</v>
      </c>
    </row>
    <row r="161" spans="1:8" x14ac:dyDescent="0.2">
      <c r="A161" s="3" t="s">
        <v>17</v>
      </c>
      <c r="B161" s="3" t="s">
        <v>259</v>
      </c>
      <c r="C161" s="3" t="s">
        <v>260</v>
      </c>
      <c r="D161" s="3">
        <v>0</v>
      </c>
      <c r="E161" s="3" t="s">
        <v>17</v>
      </c>
      <c r="F161" s="3">
        <v>7797031</v>
      </c>
      <c r="G161" s="3">
        <v>7798327</v>
      </c>
      <c r="H161" s="3">
        <v>5</v>
      </c>
    </row>
    <row r="162" spans="1:8" x14ac:dyDescent="0.2">
      <c r="A162" s="3" t="s">
        <v>17</v>
      </c>
      <c r="B162" s="3" t="s">
        <v>325</v>
      </c>
      <c r="C162" s="3" t="s">
        <v>326</v>
      </c>
      <c r="D162" s="3">
        <v>0</v>
      </c>
      <c r="E162" s="3" t="s">
        <v>17</v>
      </c>
      <c r="F162" s="3">
        <v>35782015</v>
      </c>
      <c r="G162" s="3">
        <v>35783292</v>
      </c>
      <c r="H162" s="3">
        <v>5</v>
      </c>
    </row>
    <row r="163" spans="1:8" x14ac:dyDescent="0.2">
      <c r="A163" s="3" t="s">
        <v>17</v>
      </c>
      <c r="B163" s="3" t="s">
        <v>378</v>
      </c>
      <c r="C163" s="3" t="s">
        <v>379</v>
      </c>
      <c r="D163" s="3">
        <v>0</v>
      </c>
      <c r="E163" s="3" t="s">
        <v>17</v>
      </c>
      <c r="F163" s="3">
        <v>56249291</v>
      </c>
      <c r="G163" s="3">
        <v>56250652</v>
      </c>
      <c r="H163" s="3">
        <v>5</v>
      </c>
    </row>
    <row r="164" spans="1:8" x14ac:dyDescent="0.2">
      <c r="A164" s="3" t="s">
        <v>17</v>
      </c>
      <c r="B164" s="3" t="s">
        <v>380</v>
      </c>
      <c r="C164" s="3" t="s">
        <v>381</v>
      </c>
      <c r="D164" s="3">
        <v>0</v>
      </c>
      <c r="E164" s="3" t="s">
        <v>17</v>
      </c>
      <c r="F164" s="3">
        <v>15750251</v>
      </c>
      <c r="G164" s="3">
        <v>15751949</v>
      </c>
      <c r="H164" s="3">
        <v>5</v>
      </c>
    </row>
    <row r="165" spans="1:8" x14ac:dyDescent="0.2">
      <c r="A165" s="3" t="s">
        <v>17</v>
      </c>
      <c r="B165" s="3" t="s">
        <v>751</v>
      </c>
      <c r="C165" s="3" t="s">
        <v>752</v>
      </c>
      <c r="D165" s="3">
        <v>0</v>
      </c>
      <c r="E165" s="3" t="s">
        <v>17</v>
      </c>
      <c r="F165" s="3">
        <v>46649840</v>
      </c>
      <c r="G165" s="3">
        <v>46651553</v>
      </c>
      <c r="H165" s="3">
        <v>5</v>
      </c>
    </row>
    <row r="166" spans="1:8" x14ac:dyDescent="0.2">
      <c r="A166" s="3" t="s">
        <v>17</v>
      </c>
      <c r="B166" s="3" t="s">
        <v>127</v>
      </c>
      <c r="C166" s="3" t="s">
        <v>128</v>
      </c>
      <c r="D166" s="3">
        <v>4</v>
      </c>
      <c r="E166" s="3" t="s">
        <v>17</v>
      </c>
      <c r="F166" s="3">
        <v>51512895</v>
      </c>
      <c r="G166" s="3">
        <v>51513883</v>
      </c>
      <c r="H166" s="3">
        <v>5</v>
      </c>
    </row>
    <row r="167" spans="1:8" x14ac:dyDescent="0.2">
      <c r="A167" s="3" t="s">
        <v>17</v>
      </c>
      <c r="B167" s="3" t="s">
        <v>113</v>
      </c>
      <c r="C167" s="3" t="s">
        <v>114</v>
      </c>
      <c r="D167" s="3">
        <v>2223</v>
      </c>
      <c r="E167" s="3" t="s">
        <v>17</v>
      </c>
      <c r="F167" s="3">
        <v>15162515</v>
      </c>
      <c r="G167" s="3">
        <v>15163470</v>
      </c>
      <c r="H167" s="3">
        <v>5</v>
      </c>
    </row>
    <row r="168" spans="1:8" x14ac:dyDescent="0.2">
      <c r="A168" s="3" t="s">
        <v>17</v>
      </c>
      <c r="B168" s="3" t="s">
        <v>388</v>
      </c>
      <c r="C168" s="3" t="s">
        <v>389</v>
      </c>
      <c r="D168" s="3">
        <v>11042</v>
      </c>
      <c r="E168" s="3" t="s">
        <v>17</v>
      </c>
      <c r="F168" s="3">
        <v>48983508</v>
      </c>
      <c r="G168" s="3">
        <v>48984318</v>
      </c>
      <c r="H168" s="3">
        <v>5</v>
      </c>
    </row>
    <row r="169" spans="1:8" x14ac:dyDescent="0.2">
      <c r="A169" s="3" t="s">
        <v>17</v>
      </c>
      <c r="B169" s="3" t="s">
        <v>437</v>
      </c>
      <c r="C169" s="3" t="s">
        <v>438</v>
      </c>
      <c r="D169" s="3">
        <v>17277</v>
      </c>
      <c r="E169" s="3" t="s">
        <v>17</v>
      </c>
      <c r="F169" s="3">
        <v>55493930</v>
      </c>
      <c r="G169" s="3">
        <v>55494710</v>
      </c>
      <c r="H169" s="3">
        <v>5</v>
      </c>
    </row>
    <row r="170" spans="1:8" x14ac:dyDescent="0.2">
      <c r="A170" s="3" t="s">
        <v>20</v>
      </c>
      <c r="B170" s="3" t="s">
        <v>90</v>
      </c>
      <c r="C170" s="3" t="s">
        <v>91</v>
      </c>
      <c r="D170" s="3">
        <v>0</v>
      </c>
      <c r="E170" s="3" t="s">
        <v>20</v>
      </c>
      <c r="F170" s="3">
        <v>29955259</v>
      </c>
      <c r="G170" s="3">
        <v>29956585</v>
      </c>
      <c r="H170" s="3">
        <v>5</v>
      </c>
    </row>
    <row r="171" spans="1:8" x14ac:dyDescent="0.2">
      <c r="A171" s="3" t="s">
        <v>20</v>
      </c>
      <c r="B171" s="3" t="s">
        <v>471</v>
      </c>
      <c r="C171" s="3" t="s">
        <v>472</v>
      </c>
      <c r="D171" s="3">
        <v>0</v>
      </c>
      <c r="E171" s="3" t="s">
        <v>20</v>
      </c>
      <c r="F171" s="3">
        <v>16728233</v>
      </c>
      <c r="G171" s="3">
        <v>16729319</v>
      </c>
      <c r="H171" s="3">
        <v>5</v>
      </c>
    </row>
    <row r="172" spans="1:8" x14ac:dyDescent="0.2">
      <c r="A172" s="3" t="s">
        <v>94</v>
      </c>
      <c r="B172" s="3" t="s">
        <v>95</v>
      </c>
      <c r="C172" s="3" t="s">
        <v>96</v>
      </c>
      <c r="D172" s="3">
        <v>129</v>
      </c>
      <c r="E172" s="3" t="s">
        <v>94</v>
      </c>
      <c r="F172" s="3">
        <v>42347272</v>
      </c>
      <c r="G172" s="3">
        <v>42348061</v>
      </c>
      <c r="H172" s="3">
        <v>5</v>
      </c>
    </row>
    <row r="173" spans="1:8" x14ac:dyDescent="0.2">
      <c r="A173" s="3" t="s">
        <v>72</v>
      </c>
      <c r="B173" s="3" t="s">
        <v>73</v>
      </c>
      <c r="C173" s="3" t="s">
        <v>74</v>
      </c>
      <c r="D173" s="3">
        <v>91</v>
      </c>
      <c r="E173" s="3" t="s">
        <v>72</v>
      </c>
      <c r="F173" s="3">
        <v>186877497</v>
      </c>
      <c r="G173" s="3">
        <v>186877778</v>
      </c>
      <c r="H173" s="3">
        <v>5</v>
      </c>
    </row>
    <row r="174" spans="1:8" x14ac:dyDescent="0.2">
      <c r="A174" s="3" t="s">
        <v>72</v>
      </c>
      <c r="B174" s="3" t="s">
        <v>509</v>
      </c>
      <c r="C174" s="3" t="s">
        <v>510</v>
      </c>
      <c r="D174" s="3">
        <v>10728</v>
      </c>
      <c r="E174" s="3" t="s">
        <v>72</v>
      </c>
      <c r="F174" s="3">
        <v>76943062</v>
      </c>
      <c r="G174" s="3">
        <v>76945459</v>
      </c>
      <c r="H174" s="3">
        <v>5</v>
      </c>
    </row>
    <row r="175" spans="1:8" x14ac:dyDescent="0.2">
      <c r="A175" s="3" t="s">
        <v>28</v>
      </c>
      <c r="B175" s="3" t="s">
        <v>513</v>
      </c>
      <c r="C175" s="3" t="s">
        <v>514</v>
      </c>
      <c r="D175" s="3">
        <v>0</v>
      </c>
      <c r="E175" s="3" t="s">
        <v>28</v>
      </c>
      <c r="F175" s="3">
        <v>35938675</v>
      </c>
      <c r="G175" s="3">
        <v>35940037</v>
      </c>
      <c r="H175" s="3">
        <v>5</v>
      </c>
    </row>
    <row r="176" spans="1:8" x14ac:dyDescent="0.2">
      <c r="A176" s="3" t="s">
        <v>28</v>
      </c>
      <c r="B176" s="3" t="s">
        <v>775</v>
      </c>
      <c r="C176" s="3" t="s">
        <v>776</v>
      </c>
      <c r="D176" s="3">
        <v>0</v>
      </c>
      <c r="E176" s="3" t="s">
        <v>28</v>
      </c>
      <c r="F176" s="3">
        <v>35046992</v>
      </c>
      <c r="G176" s="3">
        <v>35049428</v>
      </c>
      <c r="H176" s="3">
        <v>5</v>
      </c>
    </row>
    <row r="177" spans="1:8" x14ac:dyDescent="0.2">
      <c r="A177" s="3" t="s">
        <v>28</v>
      </c>
      <c r="B177" s="3" t="s">
        <v>805</v>
      </c>
      <c r="C177" s="3" t="s">
        <v>806</v>
      </c>
      <c r="D177" s="3">
        <v>3111</v>
      </c>
      <c r="E177" s="3" t="s">
        <v>28</v>
      </c>
      <c r="F177" s="3">
        <v>126987825</v>
      </c>
      <c r="G177" s="3">
        <v>126988869</v>
      </c>
      <c r="H177" s="3">
        <v>5</v>
      </c>
    </row>
    <row r="178" spans="1:8" x14ac:dyDescent="0.2">
      <c r="A178" s="3" t="s">
        <v>8</v>
      </c>
      <c r="B178" s="3" t="s">
        <v>117</v>
      </c>
      <c r="C178" s="3" t="s">
        <v>118</v>
      </c>
      <c r="D178" s="3">
        <v>0</v>
      </c>
      <c r="E178" s="3" t="s">
        <v>8</v>
      </c>
      <c r="F178" s="3">
        <v>132890602</v>
      </c>
      <c r="G178" s="3">
        <v>132891505</v>
      </c>
      <c r="H178" s="3">
        <v>5</v>
      </c>
    </row>
    <row r="179" spans="1:8" x14ac:dyDescent="0.2">
      <c r="A179" s="3" t="s">
        <v>8</v>
      </c>
      <c r="B179" s="3" t="s">
        <v>277</v>
      </c>
      <c r="C179" s="3" t="s">
        <v>278</v>
      </c>
      <c r="D179" s="3">
        <v>0</v>
      </c>
      <c r="E179" s="3" t="s">
        <v>8</v>
      </c>
      <c r="F179" s="3">
        <v>27879749</v>
      </c>
      <c r="G179" s="3">
        <v>27881242</v>
      </c>
      <c r="H179" s="3">
        <v>5</v>
      </c>
    </row>
    <row r="180" spans="1:8" x14ac:dyDescent="0.2">
      <c r="A180" s="3" t="s">
        <v>8</v>
      </c>
      <c r="B180" s="3" t="s">
        <v>295</v>
      </c>
      <c r="C180" s="3" t="s">
        <v>296</v>
      </c>
      <c r="D180" s="3">
        <v>0</v>
      </c>
      <c r="E180" s="3" t="s">
        <v>8</v>
      </c>
      <c r="F180" s="3">
        <v>46047619</v>
      </c>
      <c r="G180" s="3">
        <v>46049171</v>
      </c>
      <c r="H180" s="3">
        <v>5</v>
      </c>
    </row>
    <row r="181" spans="1:8" x14ac:dyDescent="0.2">
      <c r="A181" s="3" t="s">
        <v>8</v>
      </c>
      <c r="B181" s="3" t="s">
        <v>707</v>
      </c>
      <c r="C181" s="3" t="s">
        <v>708</v>
      </c>
      <c r="D181" s="3">
        <v>0</v>
      </c>
      <c r="E181" s="3" t="s">
        <v>8</v>
      </c>
      <c r="F181" s="3">
        <v>53013589</v>
      </c>
      <c r="G181" s="3">
        <v>53014573</v>
      </c>
      <c r="H181" s="3">
        <v>5</v>
      </c>
    </row>
    <row r="182" spans="1:8" x14ac:dyDescent="0.2">
      <c r="A182" s="3" t="s">
        <v>8</v>
      </c>
      <c r="B182" s="3" t="s">
        <v>361</v>
      </c>
      <c r="C182" s="3" t="s">
        <v>362</v>
      </c>
      <c r="D182" s="3">
        <v>14188</v>
      </c>
      <c r="E182" s="3" t="s">
        <v>8</v>
      </c>
      <c r="F182" s="3">
        <v>132858438</v>
      </c>
      <c r="G182" s="3">
        <v>132859643</v>
      </c>
      <c r="H182" s="3">
        <v>5</v>
      </c>
    </row>
    <row r="183" spans="1:8" x14ac:dyDescent="0.2">
      <c r="A183" s="3" t="s">
        <v>196</v>
      </c>
      <c r="B183" s="3" t="s">
        <v>396</v>
      </c>
      <c r="C183" s="3" t="s">
        <v>397</v>
      </c>
      <c r="D183" s="3">
        <v>0</v>
      </c>
      <c r="E183" s="3" t="s">
        <v>196</v>
      </c>
      <c r="F183" s="3">
        <v>48068321</v>
      </c>
      <c r="G183" s="3">
        <v>48069745</v>
      </c>
      <c r="H183" s="3">
        <v>5</v>
      </c>
    </row>
    <row r="184" spans="1:8" x14ac:dyDescent="0.2">
      <c r="A184" s="3" t="s">
        <v>196</v>
      </c>
      <c r="B184" s="3" t="s">
        <v>289</v>
      </c>
      <c r="C184" s="3" t="s">
        <v>290</v>
      </c>
      <c r="D184" s="3">
        <v>11272</v>
      </c>
      <c r="E184" s="3" t="s">
        <v>196</v>
      </c>
      <c r="F184" s="3">
        <v>115861820</v>
      </c>
      <c r="G184" s="3">
        <v>115863026</v>
      </c>
      <c r="H184" s="3">
        <v>5</v>
      </c>
    </row>
    <row r="185" spans="1:8" x14ac:dyDescent="0.2">
      <c r="A185" s="3" t="s">
        <v>99</v>
      </c>
      <c r="B185" s="3" t="s">
        <v>233</v>
      </c>
      <c r="C185" s="3" t="s">
        <v>234</v>
      </c>
      <c r="D185" s="3">
        <v>2725</v>
      </c>
      <c r="E185" s="3" t="s">
        <v>99</v>
      </c>
      <c r="F185" s="3">
        <v>124284176</v>
      </c>
      <c r="G185" s="3">
        <v>124285055</v>
      </c>
      <c r="H185" s="3">
        <v>5</v>
      </c>
    </row>
    <row r="186" spans="1:8" x14ac:dyDescent="0.2">
      <c r="A186" s="3" t="s">
        <v>23</v>
      </c>
      <c r="B186" s="3" t="s">
        <v>201</v>
      </c>
      <c r="C186" s="3" t="s">
        <v>202</v>
      </c>
      <c r="D186" s="3">
        <v>0</v>
      </c>
      <c r="E186" s="3" t="s">
        <v>23</v>
      </c>
      <c r="F186" s="3">
        <v>169702841</v>
      </c>
      <c r="G186" s="3">
        <v>169703751</v>
      </c>
      <c r="H186" s="3">
        <v>4</v>
      </c>
    </row>
    <row r="187" spans="1:8" x14ac:dyDescent="0.2">
      <c r="A187" s="3" t="s">
        <v>23</v>
      </c>
      <c r="B187" s="3" t="s">
        <v>211</v>
      </c>
      <c r="C187" s="3" t="s">
        <v>212</v>
      </c>
      <c r="D187" s="3">
        <v>0</v>
      </c>
      <c r="E187" s="3" t="s">
        <v>23</v>
      </c>
      <c r="F187" s="3">
        <v>152196106</v>
      </c>
      <c r="G187" s="3">
        <v>152196674</v>
      </c>
      <c r="H187" s="3">
        <v>4</v>
      </c>
    </row>
    <row r="188" spans="1:8" x14ac:dyDescent="0.2">
      <c r="A188" s="3" t="s">
        <v>23</v>
      </c>
      <c r="B188" s="3" t="s">
        <v>247</v>
      </c>
      <c r="C188" s="3" t="s">
        <v>248</v>
      </c>
      <c r="D188" s="3">
        <v>0</v>
      </c>
      <c r="E188" s="3" t="s">
        <v>23</v>
      </c>
      <c r="F188" s="3">
        <v>158532613</v>
      </c>
      <c r="G188" s="3">
        <v>158534679</v>
      </c>
      <c r="H188" s="3">
        <v>4</v>
      </c>
    </row>
    <row r="189" spans="1:8" x14ac:dyDescent="0.2">
      <c r="A189" s="3" t="s">
        <v>23</v>
      </c>
      <c r="B189" s="3" t="s">
        <v>249</v>
      </c>
      <c r="C189" s="3" t="s">
        <v>250</v>
      </c>
      <c r="D189" s="3">
        <v>0</v>
      </c>
      <c r="E189" s="3" t="s">
        <v>23</v>
      </c>
      <c r="F189" s="3">
        <v>119910205</v>
      </c>
      <c r="G189" s="3">
        <v>119911480</v>
      </c>
      <c r="H189" s="3">
        <v>4</v>
      </c>
    </row>
    <row r="190" spans="1:8" x14ac:dyDescent="0.2">
      <c r="A190" s="3" t="s">
        <v>23</v>
      </c>
      <c r="B190" s="3" t="s">
        <v>287</v>
      </c>
      <c r="C190" s="3" t="s">
        <v>288</v>
      </c>
      <c r="D190" s="3">
        <v>0</v>
      </c>
      <c r="E190" s="3" t="s">
        <v>23</v>
      </c>
      <c r="F190" s="3">
        <v>158723939</v>
      </c>
      <c r="G190" s="3">
        <v>158724794</v>
      </c>
      <c r="H190" s="3">
        <v>4</v>
      </c>
    </row>
    <row r="191" spans="1:8" x14ac:dyDescent="0.2">
      <c r="A191" s="3" t="s">
        <v>23</v>
      </c>
      <c r="B191" s="3" t="s">
        <v>329</v>
      </c>
      <c r="C191" s="3" t="s">
        <v>330</v>
      </c>
      <c r="D191" s="3">
        <v>0</v>
      </c>
      <c r="E191" s="3" t="s">
        <v>23</v>
      </c>
      <c r="F191" s="3">
        <v>152849738</v>
      </c>
      <c r="G191" s="3">
        <v>152850992</v>
      </c>
      <c r="H191" s="3">
        <v>4</v>
      </c>
    </row>
    <row r="192" spans="1:8" x14ac:dyDescent="0.2">
      <c r="A192" s="3" t="s">
        <v>23</v>
      </c>
      <c r="B192" s="3" t="s">
        <v>343</v>
      </c>
      <c r="C192" s="3" t="s">
        <v>344</v>
      </c>
      <c r="D192" s="3">
        <v>0</v>
      </c>
      <c r="E192" s="3" t="s">
        <v>23</v>
      </c>
      <c r="F192" s="3">
        <v>157811303</v>
      </c>
      <c r="G192" s="3">
        <v>157811905</v>
      </c>
      <c r="H192" s="3">
        <v>4</v>
      </c>
    </row>
    <row r="193" spans="1:8" x14ac:dyDescent="0.2">
      <c r="A193" s="3" t="s">
        <v>23</v>
      </c>
      <c r="B193" s="3" t="s">
        <v>355</v>
      </c>
      <c r="C193" s="3" t="s">
        <v>356</v>
      </c>
      <c r="D193" s="3">
        <v>0</v>
      </c>
      <c r="E193" s="3" t="s">
        <v>23</v>
      </c>
      <c r="F193" s="3">
        <v>171153544</v>
      </c>
      <c r="G193" s="3">
        <v>171154802</v>
      </c>
      <c r="H193" s="3">
        <v>4</v>
      </c>
    </row>
    <row r="194" spans="1:8" x14ac:dyDescent="0.2">
      <c r="A194" s="3" t="s">
        <v>23</v>
      </c>
      <c r="B194" s="3" t="s">
        <v>384</v>
      </c>
      <c r="C194" s="3" t="s">
        <v>385</v>
      </c>
      <c r="D194" s="3">
        <v>0</v>
      </c>
      <c r="E194" s="3" t="s">
        <v>23</v>
      </c>
      <c r="F194" s="3">
        <v>158258802</v>
      </c>
      <c r="G194" s="3">
        <v>158259926</v>
      </c>
      <c r="H194" s="3">
        <v>4</v>
      </c>
    </row>
    <row r="195" spans="1:8" x14ac:dyDescent="0.2">
      <c r="A195" s="3" t="s">
        <v>23</v>
      </c>
      <c r="B195" s="3" t="s">
        <v>439</v>
      </c>
      <c r="C195" s="3" t="s">
        <v>440</v>
      </c>
      <c r="D195" s="3">
        <v>0</v>
      </c>
      <c r="E195" s="3" t="s">
        <v>23</v>
      </c>
      <c r="F195" s="3">
        <v>161279108</v>
      </c>
      <c r="G195" s="3">
        <v>161280287</v>
      </c>
      <c r="H195" s="3">
        <v>4</v>
      </c>
    </row>
    <row r="196" spans="1:8" x14ac:dyDescent="0.2">
      <c r="A196" s="3" t="s">
        <v>23</v>
      </c>
      <c r="B196" s="3" t="s">
        <v>449</v>
      </c>
      <c r="C196" s="3" t="s">
        <v>450</v>
      </c>
      <c r="D196" s="3">
        <v>0</v>
      </c>
      <c r="E196" s="3" t="s">
        <v>23</v>
      </c>
      <c r="F196" s="3">
        <v>247767976</v>
      </c>
      <c r="G196" s="3">
        <v>247769804</v>
      </c>
      <c r="H196" s="3">
        <v>4</v>
      </c>
    </row>
    <row r="197" spans="1:8" x14ac:dyDescent="0.2">
      <c r="A197" s="3" t="s">
        <v>23</v>
      </c>
      <c r="B197" s="3" t="s">
        <v>681</v>
      </c>
      <c r="C197" s="3" t="s">
        <v>682</v>
      </c>
      <c r="D197" s="3">
        <v>0</v>
      </c>
      <c r="E197" s="3" t="s">
        <v>23</v>
      </c>
      <c r="F197" s="3">
        <v>26698634</v>
      </c>
      <c r="G197" s="3">
        <v>26699617</v>
      </c>
      <c r="H197" s="3">
        <v>4</v>
      </c>
    </row>
    <row r="198" spans="1:8" x14ac:dyDescent="0.2">
      <c r="A198" s="3" t="s">
        <v>23</v>
      </c>
      <c r="B198" s="3" t="s">
        <v>697</v>
      </c>
      <c r="C198" s="3" t="s">
        <v>698</v>
      </c>
      <c r="D198" s="3">
        <v>0</v>
      </c>
      <c r="E198" s="3" t="s">
        <v>23</v>
      </c>
      <c r="F198" s="3">
        <v>207262190</v>
      </c>
      <c r="G198" s="3">
        <v>207262706</v>
      </c>
      <c r="H198" s="3">
        <v>4</v>
      </c>
    </row>
    <row r="199" spans="1:8" x14ac:dyDescent="0.2">
      <c r="A199" s="3" t="s">
        <v>23</v>
      </c>
      <c r="B199" s="3" t="s">
        <v>767</v>
      </c>
      <c r="C199" s="3" t="s">
        <v>768</v>
      </c>
      <c r="D199" s="3">
        <v>0</v>
      </c>
      <c r="E199" s="3" t="s">
        <v>23</v>
      </c>
      <c r="F199" s="3">
        <v>169599212</v>
      </c>
      <c r="G199" s="3">
        <v>169600704</v>
      </c>
      <c r="H199" s="3">
        <v>4</v>
      </c>
    </row>
    <row r="200" spans="1:8" x14ac:dyDescent="0.2">
      <c r="A200" s="3" t="s">
        <v>23</v>
      </c>
      <c r="B200" s="3" t="s">
        <v>813</v>
      </c>
      <c r="C200" s="3" t="s">
        <v>814</v>
      </c>
      <c r="D200" s="3">
        <v>0</v>
      </c>
      <c r="E200" s="3" t="s">
        <v>23</v>
      </c>
      <c r="F200" s="3">
        <v>12805288</v>
      </c>
      <c r="G200" s="3">
        <v>12806667</v>
      </c>
      <c r="H200" s="3">
        <v>4</v>
      </c>
    </row>
    <row r="201" spans="1:8" x14ac:dyDescent="0.2">
      <c r="A201" s="3" t="s">
        <v>23</v>
      </c>
      <c r="B201" s="3" t="s">
        <v>885</v>
      </c>
      <c r="C201" s="3" t="s">
        <v>886</v>
      </c>
      <c r="D201" s="3">
        <v>0</v>
      </c>
      <c r="E201" s="3" t="s">
        <v>23</v>
      </c>
      <c r="F201" s="3">
        <v>47263236</v>
      </c>
      <c r="G201" s="3">
        <v>47264866</v>
      </c>
      <c r="H201" s="3">
        <v>4</v>
      </c>
    </row>
    <row r="202" spans="1:8" x14ac:dyDescent="0.2">
      <c r="A202" s="3" t="s">
        <v>23</v>
      </c>
      <c r="B202" s="3" t="s">
        <v>243</v>
      </c>
      <c r="C202" s="3" t="s">
        <v>244</v>
      </c>
      <c r="D202" s="3">
        <v>141</v>
      </c>
      <c r="E202" s="3" t="s">
        <v>23</v>
      </c>
      <c r="F202" s="3">
        <v>152783137</v>
      </c>
      <c r="G202" s="3">
        <v>152784305</v>
      </c>
      <c r="H202" s="3">
        <v>4</v>
      </c>
    </row>
    <row r="203" spans="1:8" x14ac:dyDescent="0.2">
      <c r="A203" s="3" t="s">
        <v>23</v>
      </c>
      <c r="B203" s="3" t="s">
        <v>255</v>
      </c>
      <c r="C203" s="3" t="s">
        <v>256</v>
      </c>
      <c r="D203" s="3">
        <v>311</v>
      </c>
      <c r="E203" s="3" t="s">
        <v>23</v>
      </c>
      <c r="F203" s="3">
        <v>152657198</v>
      </c>
      <c r="G203" s="3">
        <v>152658287</v>
      </c>
      <c r="H203" s="3">
        <v>4</v>
      </c>
    </row>
    <row r="204" spans="1:8" x14ac:dyDescent="0.2">
      <c r="A204" s="3" t="s">
        <v>38</v>
      </c>
      <c r="B204" s="3" t="s">
        <v>943</v>
      </c>
      <c r="C204" s="3" t="s">
        <v>944</v>
      </c>
      <c r="D204" s="3">
        <v>11625</v>
      </c>
      <c r="E204" s="3" t="s">
        <v>38</v>
      </c>
      <c r="F204" s="3">
        <v>45798249</v>
      </c>
      <c r="G204" s="3">
        <v>45799430</v>
      </c>
      <c r="H204" s="3">
        <v>4</v>
      </c>
    </row>
    <row r="205" spans="1:8" x14ac:dyDescent="0.2">
      <c r="A205" s="3" t="s">
        <v>41</v>
      </c>
      <c r="B205" s="3" t="s">
        <v>372</v>
      </c>
      <c r="C205" s="3" t="s">
        <v>373</v>
      </c>
      <c r="D205" s="3">
        <v>0</v>
      </c>
      <c r="E205" s="3" t="s">
        <v>41</v>
      </c>
      <c r="F205" s="3">
        <v>60465625</v>
      </c>
      <c r="G205" s="3">
        <v>60467228</v>
      </c>
      <c r="H205" s="3">
        <v>4</v>
      </c>
    </row>
    <row r="206" spans="1:8" x14ac:dyDescent="0.2">
      <c r="A206" s="3" t="s">
        <v>41</v>
      </c>
      <c r="B206" s="3" t="s">
        <v>376</v>
      </c>
      <c r="C206" s="3" t="s">
        <v>377</v>
      </c>
      <c r="D206" s="3">
        <v>0</v>
      </c>
      <c r="E206" s="3" t="s">
        <v>41</v>
      </c>
      <c r="F206" s="3">
        <v>124413229</v>
      </c>
      <c r="G206" s="3">
        <v>124414205</v>
      </c>
      <c r="H206" s="3">
        <v>4</v>
      </c>
    </row>
    <row r="207" spans="1:8" x14ac:dyDescent="0.2">
      <c r="A207" s="3" t="s">
        <v>41</v>
      </c>
      <c r="B207" s="3" t="s">
        <v>430</v>
      </c>
      <c r="C207" s="3" t="s">
        <v>431</v>
      </c>
      <c r="D207" s="3">
        <v>0</v>
      </c>
      <c r="E207" s="3" t="s">
        <v>41</v>
      </c>
      <c r="F207" s="3">
        <v>4976263</v>
      </c>
      <c r="G207" s="3">
        <v>4977540</v>
      </c>
      <c r="H207" s="3">
        <v>4</v>
      </c>
    </row>
    <row r="208" spans="1:8" x14ac:dyDescent="0.2">
      <c r="A208" s="3" t="s">
        <v>41</v>
      </c>
      <c r="B208" s="3" t="s">
        <v>533</v>
      </c>
      <c r="C208" s="3" t="s">
        <v>534</v>
      </c>
      <c r="D208" s="3">
        <v>0</v>
      </c>
      <c r="E208" s="3" t="s">
        <v>41</v>
      </c>
      <c r="F208" s="3">
        <v>4565123</v>
      </c>
      <c r="G208" s="3">
        <v>4566853</v>
      </c>
      <c r="H208" s="3">
        <v>4</v>
      </c>
    </row>
    <row r="209" spans="1:8" x14ac:dyDescent="0.2">
      <c r="A209" s="3" t="s">
        <v>41</v>
      </c>
      <c r="B209" s="3" t="s">
        <v>559</v>
      </c>
      <c r="C209" s="3" t="s">
        <v>560</v>
      </c>
      <c r="D209" s="3">
        <v>0</v>
      </c>
      <c r="E209" s="3" t="s">
        <v>41</v>
      </c>
      <c r="F209" s="3">
        <v>102576094</v>
      </c>
      <c r="G209" s="3">
        <v>102577488</v>
      </c>
      <c r="H209" s="3">
        <v>4</v>
      </c>
    </row>
    <row r="210" spans="1:8" x14ac:dyDescent="0.2">
      <c r="A210" s="3" t="s">
        <v>41</v>
      </c>
      <c r="B210" s="3" t="s">
        <v>561</v>
      </c>
      <c r="C210" s="3" t="s">
        <v>562</v>
      </c>
      <c r="D210" s="3">
        <v>0</v>
      </c>
      <c r="E210" s="3" t="s">
        <v>41</v>
      </c>
      <c r="F210" s="3">
        <v>58170303</v>
      </c>
      <c r="G210" s="3">
        <v>58171708</v>
      </c>
      <c r="H210" s="3">
        <v>4</v>
      </c>
    </row>
    <row r="211" spans="1:8" x14ac:dyDescent="0.2">
      <c r="A211" s="3" t="s">
        <v>41</v>
      </c>
      <c r="B211" s="3" t="s">
        <v>589</v>
      </c>
      <c r="C211" s="3" t="s">
        <v>590</v>
      </c>
      <c r="D211" s="3">
        <v>0</v>
      </c>
      <c r="E211" s="3" t="s">
        <v>41</v>
      </c>
      <c r="F211" s="3">
        <v>124293907</v>
      </c>
      <c r="G211" s="3">
        <v>124295700</v>
      </c>
      <c r="H211" s="3">
        <v>4</v>
      </c>
    </row>
    <row r="212" spans="1:8" x14ac:dyDescent="0.2">
      <c r="A212" s="3" t="s">
        <v>41</v>
      </c>
      <c r="B212" s="3" t="s">
        <v>837</v>
      </c>
      <c r="C212" s="3" t="s">
        <v>838</v>
      </c>
      <c r="D212" s="3">
        <v>0</v>
      </c>
      <c r="E212" s="3" t="s">
        <v>41</v>
      </c>
      <c r="F212" s="3">
        <v>4945422</v>
      </c>
      <c r="G212" s="3">
        <v>4946402</v>
      </c>
      <c r="H212" s="3">
        <v>4</v>
      </c>
    </row>
    <row r="213" spans="1:8" x14ac:dyDescent="0.2">
      <c r="A213" s="3" t="s">
        <v>41</v>
      </c>
      <c r="B213" s="3" t="s">
        <v>891</v>
      </c>
      <c r="C213" s="3" t="s">
        <v>892</v>
      </c>
      <c r="D213" s="3">
        <v>0</v>
      </c>
      <c r="E213" s="3" t="s">
        <v>41</v>
      </c>
      <c r="F213" s="3">
        <v>5248218</v>
      </c>
      <c r="G213" s="3">
        <v>5249528</v>
      </c>
      <c r="H213" s="3">
        <v>4</v>
      </c>
    </row>
    <row r="214" spans="1:8" x14ac:dyDescent="0.2">
      <c r="A214" s="3" t="s">
        <v>41</v>
      </c>
      <c r="B214" s="3" t="s">
        <v>351</v>
      </c>
      <c r="C214" s="3" t="s">
        <v>352</v>
      </c>
      <c r="D214" s="3">
        <v>40</v>
      </c>
      <c r="E214" s="3" t="s">
        <v>41</v>
      </c>
      <c r="F214" s="3">
        <v>102496104</v>
      </c>
      <c r="G214" s="3">
        <v>102496501</v>
      </c>
      <c r="H214" s="3">
        <v>4</v>
      </c>
    </row>
    <row r="215" spans="1:8" x14ac:dyDescent="0.2">
      <c r="A215" s="3" t="s">
        <v>41</v>
      </c>
      <c r="B215" s="3" t="s">
        <v>653</v>
      </c>
      <c r="C215" s="3" t="s">
        <v>654</v>
      </c>
      <c r="D215" s="3">
        <v>185</v>
      </c>
      <c r="E215" s="3" t="s">
        <v>41</v>
      </c>
      <c r="F215" s="3">
        <v>5265008</v>
      </c>
      <c r="G215" s="3">
        <v>5265992</v>
      </c>
      <c r="H215" s="3">
        <v>4</v>
      </c>
    </row>
    <row r="216" spans="1:8" x14ac:dyDescent="0.2">
      <c r="A216" s="3" t="s">
        <v>41</v>
      </c>
      <c r="B216" s="3" t="s">
        <v>807</v>
      </c>
      <c r="C216" s="3" t="s">
        <v>808</v>
      </c>
      <c r="D216" s="3">
        <v>393</v>
      </c>
      <c r="E216" s="3" t="s">
        <v>41</v>
      </c>
      <c r="F216" s="3">
        <v>123775188</v>
      </c>
      <c r="G216" s="3">
        <v>123776745</v>
      </c>
      <c r="H216" s="3">
        <v>4</v>
      </c>
    </row>
    <row r="217" spans="1:8" x14ac:dyDescent="0.2">
      <c r="A217" s="3" t="s">
        <v>41</v>
      </c>
      <c r="B217" s="3" t="s">
        <v>491</v>
      </c>
      <c r="C217" s="3" t="s">
        <v>492</v>
      </c>
      <c r="D217" s="3">
        <v>13383</v>
      </c>
      <c r="E217" s="3" t="s">
        <v>41</v>
      </c>
      <c r="F217" s="3">
        <v>334298</v>
      </c>
      <c r="G217" s="3">
        <v>334833</v>
      </c>
      <c r="H217" s="3">
        <v>4</v>
      </c>
    </row>
    <row r="218" spans="1:8" x14ac:dyDescent="0.2">
      <c r="A218" s="3" t="s">
        <v>61</v>
      </c>
      <c r="B218" s="3" t="s">
        <v>261</v>
      </c>
      <c r="C218" s="3" t="s">
        <v>262</v>
      </c>
      <c r="D218" s="3">
        <v>0</v>
      </c>
      <c r="E218" s="3" t="s">
        <v>61</v>
      </c>
      <c r="F218" s="3">
        <v>56030242</v>
      </c>
      <c r="G218" s="3">
        <v>56031142</v>
      </c>
      <c r="H218" s="3">
        <v>4</v>
      </c>
    </row>
    <row r="219" spans="1:8" x14ac:dyDescent="0.2">
      <c r="A219" s="3" t="s">
        <v>61</v>
      </c>
      <c r="B219" s="3" t="s">
        <v>267</v>
      </c>
      <c r="C219" s="3" t="s">
        <v>268</v>
      </c>
      <c r="D219" s="3">
        <v>0</v>
      </c>
      <c r="E219" s="3" t="s">
        <v>61</v>
      </c>
      <c r="F219" s="3">
        <v>7817844</v>
      </c>
      <c r="G219" s="3">
        <v>7819180</v>
      </c>
      <c r="H219" s="3">
        <v>4</v>
      </c>
    </row>
    <row r="220" spans="1:8" x14ac:dyDescent="0.2">
      <c r="A220" s="3" t="s">
        <v>61</v>
      </c>
      <c r="B220" s="3" t="s">
        <v>635</v>
      </c>
      <c r="C220" s="3" t="s">
        <v>636</v>
      </c>
      <c r="D220" s="3">
        <v>0</v>
      </c>
      <c r="E220" s="3" t="s">
        <v>61</v>
      </c>
      <c r="F220" s="3">
        <v>48918612</v>
      </c>
      <c r="G220" s="3">
        <v>48919471</v>
      </c>
      <c r="H220" s="3">
        <v>4</v>
      </c>
    </row>
    <row r="221" spans="1:8" x14ac:dyDescent="0.2">
      <c r="A221" s="3" t="s">
        <v>61</v>
      </c>
      <c r="B221" s="3" t="s">
        <v>643</v>
      </c>
      <c r="C221" s="3" t="s">
        <v>644</v>
      </c>
      <c r="D221" s="3">
        <v>52</v>
      </c>
      <c r="E221" s="3" t="s">
        <v>61</v>
      </c>
      <c r="F221" s="3">
        <v>10324843</v>
      </c>
      <c r="G221" s="3">
        <v>10325287</v>
      </c>
      <c r="H221" s="3">
        <v>4</v>
      </c>
    </row>
    <row r="222" spans="1:8" x14ac:dyDescent="0.2">
      <c r="A222" s="3" t="s">
        <v>61</v>
      </c>
      <c r="B222" s="3" t="s">
        <v>231</v>
      </c>
      <c r="C222" s="3" t="s">
        <v>232</v>
      </c>
      <c r="D222" s="3">
        <v>135</v>
      </c>
      <c r="E222" s="3" t="s">
        <v>61</v>
      </c>
      <c r="F222" s="3">
        <v>8833355</v>
      </c>
      <c r="G222" s="3">
        <v>8834151</v>
      </c>
      <c r="H222" s="3">
        <v>4</v>
      </c>
    </row>
    <row r="223" spans="1:8" x14ac:dyDescent="0.2">
      <c r="A223" s="3" t="s">
        <v>175</v>
      </c>
      <c r="B223" s="3" t="s">
        <v>557</v>
      </c>
      <c r="C223" s="3" t="s">
        <v>558</v>
      </c>
      <c r="D223" s="3">
        <v>0</v>
      </c>
      <c r="E223" s="3" t="s">
        <v>175</v>
      </c>
      <c r="F223" s="3">
        <v>20978481</v>
      </c>
      <c r="G223" s="3">
        <v>20978888</v>
      </c>
      <c r="H223" s="3">
        <v>4</v>
      </c>
    </row>
    <row r="224" spans="1:8" x14ac:dyDescent="0.2">
      <c r="A224" s="3" t="s">
        <v>175</v>
      </c>
      <c r="B224" s="3" t="s">
        <v>593</v>
      </c>
      <c r="C224" s="3" t="s">
        <v>594</v>
      </c>
      <c r="D224" s="3">
        <v>0</v>
      </c>
      <c r="E224" s="3" t="s">
        <v>175</v>
      </c>
      <c r="F224" s="3">
        <v>92198288</v>
      </c>
      <c r="G224" s="3">
        <v>92198970</v>
      </c>
      <c r="H224" s="3">
        <v>4</v>
      </c>
    </row>
    <row r="225" spans="1:8" x14ac:dyDescent="0.2">
      <c r="A225" s="3" t="s">
        <v>154</v>
      </c>
      <c r="B225" s="3" t="s">
        <v>565</v>
      </c>
      <c r="C225" s="3" t="s">
        <v>566</v>
      </c>
      <c r="D225" s="3">
        <v>33</v>
      </c>
      <c r="E225" s="3" t="s">
        <v>154</v>
      </c>
      <c r="F225" s="3">
        <v>20709100</v>
      </c>
      <c r="G225" s="3">
        <v>20710251</v>
      </c>
      <c r="H225" s="3">
        <v>4</v>
      </c>
    </row>
    <row r="226" spans="1:8" x14ac:dyDescent="0.2">
      <c r="A226" s="3" t="s">
        <v>50</v>
      </c>
      <c r="B226" s="3" t="s">
        <v>121</v>
      </c>
      <c r="C226" s="3" t="s">
        <v>122</v>
      </c>
      <c r="D226" s="3">
        <v>0</v>
      </c>
      <c r="E226" s="3" t="s">
        <v>50</v>
      </c>
      <c r="F226" s="3">
        <v>3099847</v>
      </c>
      <c r="G226" s="3">
        <v>3100972</v>
      </c>
      <c r="H226" s="3">
        <v>4</v>
      </c>
    </row>
    <row r="227" spans="1:8" x14ac:dyDescent="0.2">
      <c r="A227" s="3" t="s">
        <v>50</v>
      </c>
      <c r="B227" s="3" t="s">
        <v>194</v>
      </c>
      <c r="C227" s="3" t="s">
        <v>195</v>
      </c>
      <c r="D227" s="3">
        <v>0</v>
      </c>
      <c r="E227" s="3" t="s">
        <v>50</v>
      </c>
      <c r="F227" s="3">
        <v>10325058</v>
      </c>
      <c r="G227" s="3">
        <v>10326392</v>
      </c>
      <c r="H227" s="3">
        <v>4</v>
      </c>
    </row>
    <row r="228" spans="1:8" x14ac:dyDescent="0.2">
      <c r="A228" s="3" t="s">
        <v>50</v>
      </c>
      <c r="B228" s="3" t="s">
        <v>237</v>
      </c>
      <c r="C228" s="3" t="s">
        <v>238</v>
      </c>
      <c r="D228" s="3">
        <v>0</v>
      </c>
      <c r="E228" s="3" t="s">
        <v>50</v>
      </c>
      <c r="F228" s="3">
        <v>34313637</v>
      </c>
      <c r="G228" s="3">
        <v>34315074</v>
      </c>
      <c r="H228" s="3">
        <v>4</v>
      </c>
    </row>
    <row r="229" spans="1:8" x14ac:dyDescent="0.2">
      <c r="A229" s="3" t="s">
        <v>50</v>
      </c>
      <c r="B229" s="3" t="s">
        <v>463</v>
      </c>
      <c r="C229" s="3" t="s">
        <v>464</v>
      </c>
      <c r="D229" s="3">
        <v>0</v>
      </c>
      <c r="E229" s="3" t="s">
        <v>50</v>
      </c>
      <c r="F229" s="3">
        <v>56246435</v>
      </c>
      <c r="G229" s="3">
        <v>56247036</v>
      </c>
      <c r="H229" s="3">
        <v>4</v>
      </c>
    </row>
    <row r="230" spans="1:8" x14ac:dyDescent="0.2">
      <c r="A230" s="3" t="s">
        <v>50</v>
      </c>
      <c r="B230" s="3" t="s">
        <v>341</v>
      </c>
      <c r="C230" s="3" t="s">
        <v>342</v>
      </c>
      <c r="D230" s="3">
        <v>886</v>
      </c>
      <c r="E230" s="3" t="s">
        <v>50</v>
      </c>
      <c r="F230" s="3">
        <v>38939673</v>
      </c>
      <c r="G230" s="3">
        <v>38940132</v>
      </c>
      <c r="H230" s="3">
        <v>4</v>
      </c>
    </row>
    <row r="231" spans="1:8" x14ac:dyDescent="0.2">
      <c r="A231" s="3" t="s">
        <v>50</v>
      </c>
      <c r="B231" s="3" t="s">
        <v>190</v>
      </c>
      <c r="C231" s="3" t="s">
        <v>191</v>
      </c>
      <c r="D231" s="3">
        <v>10468</v>
      </c>
      <c r="E231" s="3" t="s">
        <v>50</v>
      </c>
      <c r="F231" s="3">
        <v>9559049</v>
      </c>
      <c r="G231" s="3">
        <v>9559589</v>
      </c>
      <c r="H231" s="3">
        <v>4</v>
      </c>
    </row>
    <row r="232" spans="1:8" x14ac:dyDescent="0.2">
      <c r="A232" s="3" t="s">
        <v>17</v>
      </c>
      <c r="B232" s="3" t="s">
        <v>221</v>
      </c>
      <c r="C232" s="3" t="s">
        <v>222</v>
      </c>
      <c r="D232" s="3">
        <v>0</v>
      </c>
      <c r="E232" s="3" t="s">
        <v>17</v>
      </c>
      <c r="F232" s="3">
        <v>9091983</v>
      </c>
      <c r="G232" s="3">
        <v>9093198</v>
      </c>
      <c r="H232" s="3">
        <v>4</v>
      </c>
    </row>
    <row r="233" spans="1:8" x14ac:dyDescent="0.2">
      <c r="A233" s="3" t="s">
        <v>17</v>
      </c>
      <c r="B233" s="3" t="s">
        <v>323</v>
      </c>
      <c r="C233" s="3" t="s">
        <v>324</v>
      </c>
      <c r="D233" s="3">
        <v>0</v>
      </c>
      <c r="E233" s="3" t="s">
        <v>17</v>
      </c>
      <c r="F233" s="3">
        <v>9203303</v>
      </c>
      <c r="G233" s="3">
        <v>9204578</v>
      </c>
      <c r="H233" s="3">
        <v>4</v>
      </c>
    </row>
    <row r="234" spans="1:8" x14ac:dyDescent="0.2">
      <c r="A234" s="3" t="s">
        <v>17</v>
      </c>
      <c r="B234" s="3" t="s">
        <v>119</v>
      </c>
      <c r="C234" s="3" t="s">
        <v>120</v>
      </c>
      <c r="D234" s="3">
        <v>0</v>
      </c>
      <c r="E234" s="3" t="s">
        <v>17</v>
      </c>
      <c r="F234" s="3">
        <v>54180782</v>
      </c>
      <c r="G234" s="3">
        <v>54183011</v>
      </c>
      <c r="H234" s="3">
        <v>4</v>
      </c>
    </row>
    <row r="235" spans="1:8" x14ac:dyDescent="0.2">
      <c r="A235" s="3" t="s">
        <v>17</v>
      </c>
      <c r="B235" s="3" t="s">
        <v>404</v>
      </c>
      <c r="C235" s="3" t="s">
        <v>405</v>
      </c>
      <c r="D235" s="3">
        <v>0</v>
      </c>
      <c r="E235" s="3" t="s">
        <v>17</v>
      </c>
      <c r="F235" s="3">
        <v>8952004</v>
      </c>
      <c r="G235" s="3">
        <v>8953473</v>
      </c>
      <c r="H235" s="3">
        <v>4</v>
      </c>
    </row>
    <row r="236" spans="1:8" x14ac:dyDescent="0.2">
      <c r="A236" s="3" t="s">
        <v>17</v>
      </c>
      <c r="B236" s="3" t="s">
        <v>426</v>
      </c>
      <c r="C236" s="3" t="s">
        <v>427</v>
      </c>
      <c r="D236" s="3">
        <v>0</v>
      </c>
      <c r="E236" s="3" t="s">
        <v>17</v>
      </c>
      <c r="F236" s="3">
        <v>45201793</v>
      </c>
      <c r="G236" s="3">
        <v>45202433</v>
      </c>
      <c r="H236" s="3">
        <v>4</v>
      </c>
    </row>
    <row r="237" spans="1:8" x14ac:dyDescent="0.2">
      <c r="A237" s="3" t="s">
        <v>17</v>
      </c>
      <c r="B237" s="3" t="s">
        <v>637</v>
      </c>
      <c r="C237" s="3" t="s">
        <v>638</v>
      </c>
      <c r="D237" s="3">
        <v>0</v>
      </c>
      <c r="E237" s="3" t="s">
        <v>17</v>
      </c>
      <c r="F237" s="3">
        <v>42299059</v>
      </c>
      <c r="G237" s="3">
        <v>42300812</v>
      </c>
      <c r="H237" s="3">
        <v>4</v>
      </c>
    </row>
    <row r="238" spans="1:8" x14ac:dyDescent="0.2">
      <c r="A238" s="3" t="s">
        <v>17</v>
      </c>
      <c r="B238" s="3" t="s">
        <v>897</v>
      </c>
      <c r="C238" s="3" t="s">
        <v>898</v>
      </c>
      <c r="D238" s="3">
        <v>0</v>
      </c>
      <c r="E238" s="3" t="s">
        <v>17</v>
      </c>
      <c r="F238" s="3">
        <v>54227276</v>
      </c>
      <c r="G238" s="3">
        <v>54228973</v>
      </c>
      <c r="H238" s="3">
        <v>4</v>
      </c>
    </row>
    <row r="239" spans="1:8" x14ac:dyDescent="0.2">
      <c r="A239" s="3" t="s">
        <v>17</v>
      </c>
      <c r="B239" s="3" t="s">
        <v>180</v>
      </c>
      <c r="C239" s="3" t="s">
        <v>181</v>
      </c>
      <c r="D239" s="3">
        <v>2</v>
      </c>
      <c r="E239" s="3" t="s">
        <v>17</v>
      </c>
      <c r="F239" s="3">
        <v>42258336</v>
      </c>
      <c r="G239" s="3">
        <v>42259395</v>
      </c>
      <c r="H239" s="3">
        <v>4</v>
      </c>
    </row>
    <row r="240" spans="1:8" x14ac:dyDescent="0.2">
      <c r="A240" s="3" t="s">
        <v>17</v>
      </c>
      <c r="B240" s="3" t="s">
        <v>479</v>
      </c>
      <c r="C240" s="3" t="s">
        <v>480</v>
      </c>
      <c r="D240" s="3">
        <v>3749</v>
      </c>
      <c r="E240" s="3" t="s">
        <v>17</v>
      </c>
      <c r="F240" s="3">
        <v>6534760</v>
      </c>
      <c r="G240" s="3">
        <v>6534936</v>
      </c>
      <c r="H240" s="3">
        <v>4</v>
      </c>
    </row>
    <row r="241" spans="1:8" x14ac:dyDescent="0.2">
      <c r="A241" s="3" t="s">
        <v>35</v>
      </c>
      <c r="B241" s="3" t="s">
        <v>327</v>
      </c>
      <c r="C241" s="3" t="s">
        <v>328</v>
      </c>
      <c r="D241" s="3">
        <v>63</v>
      </c>
      <c r="E241" s="3" t="s">
        <v>35</v>
      </c>
      <c r="F241" s="3">
        <v>102927278</v>
      </c>
      <c r="G241" s="3">
        <v>102927898</v>
      </c>
      <c r="H241" s="3">
        <v>4</v>
      </c>
    </row>
    <row r="242" spans="1:8" x14ac:dyDescent="0.2">
      <c r="A242" s="3" t="s">
        <v>35</v>
      </c>
      <c r="B242" s="3" t="s">
        <v>406</v>
      </c>
      <c r="C242" s="3" t="s">
        <v>407</v>
      </c>
      <c r="D242" s="3">
        <v>128</v>
      </c>
      <c r="E242" s="3" t="s">
        <v>35</v>
      </c>
      <c r="F242" s="3">
        <v>240985618</v>
      </c>
      <c r="G242" s="3">
        <v>240986651</v>
      </c>
      <c r="H242" s="3">
        <v>4</v>
      </c>
    </row>
    <row r="243" spans="1:8" x14ac:dyDescent="0.2">
      <c r="A243" s="3" t="s">
        <v>35</v>
      </c>
      <c r="B243" s="3" t="s">
        <v>386</v>
      </c>
      <c r="C243" s="3" t="s">
        <v>387</v>
      </c>
      <c r="D243" s="3">
        <v>2939</v>
      </c>
      <c r="E243" s="3" t="s">
        <v>35</v>
      </c>
      <c r="F243" s="3">
        <v>103239106</v>
      </c>
      <c r="G243" s="3">
        <v>103240272</v>
      </c>
      <c r="H243" s="3">
        <v>4</v>
      </c>
    </row>
    <row r="244" spans="1:8" x14ac:dyDescent="0.2">
      <c r="A244" s="3" t="s">
        <v>20</v>
      </c>
      <c r="B244" s="3" t="s">
        <v>141</v>
      </c>
      <c r="C244" s="3" t="s">
        <v>142</v>
      </c>
      <c r="D244" s="3">
        <v>0</v>
      </c>
      <c r="E244" s="3" t="s">
        <v>20</v>
      </c>
      <c r="F244" s="3">
        <v>43834580</v>
      </c>
      <c r="G244" s="3">
        <v>43836061</v>
      </c>
      <c r="H244" s="3">
        <v>4</v>
      </c>
    </row>
    <row r="245" spans="1:8" x14ac:dyDescent="0.2">
      <c r="A245" s="3" t="s">
        <v>20</v>
      </c>
      <c r="B245" s="3" t="s">
        <v>235</v>
      </c>
      <c r="C245" s="3" t="s">
        <v>236</v>
      </c>
      <c r="D245" s="3">
        <v>0</v>
      </c>
      <c r="E245" s="3" t="s">
        <v>20</v>
      </c>
      <c r="F245" s="3">
        <v>44167974</v>
      </c>
      <c r="G245" s="3">
        <v>44168753</v>
      </c>
      <c r="H245" s="3">
        <v>4</v>
      </c>
    </row>
    <row r="246" spans="1:8" x14ac:dyDescent="0.2">
      <c r="A246" s="3" t="s">
        <v>20</v>
      </c>
      <c r="B246" s="3" t="s">
        <v>623</v>
      </c>
      <c r="C246" s="3" t="s">
        <v>624</v>
      </c>
      <c r="D246" s="3">
        <v>0</v>
      </c>
      <c r="E246" s="3" t="s">
        <v>20</v>
      </c>
      <c r="F246" s="3">
        <v>1182639</v>
      </c>
      <c r="G246" s="3">
        <v>1184182</v>
      </c>
      <c r="H246" s="3">
        <v>4</v>
      </c>
    </row>
    <row r="247" spans="1:8" x14ac:dyDescent="0.2">
      <c r="A247" s="3" t="s">
        <v>20</v>
      </c>
      <c r="B247" s="3" t="s">
        <v>223</v>
      </c>
      <c r="C247" s="3" t="s">
        <v>224</v>
      </c>
      <c r="D247" s="3">
        <v>9</v>
      </c>
      <c r="E247" s="3" t="s">
        <v>20</v>
      </c>
      <c r="F247" s="3">
        <v>1538353</v>
      </c>
      <c r="G247" s="3">
        <v>1539702</v>
      </c>
      <c r="H247" s="3">
        <v>4</v>
      </c>
    </row>
    <row r="248" spans="1:8" x14ac:dyDescent="0.2">
      <c r="A248" s="3" t="s">
        <v>20</v>
      </c>
      <c r="B248" s="3" t="s">
        <v>394</v>
      </c>
      <c r="C248" s="3" t="s">
        <v>395</v>
      </c>
      <c r="D248" s="3">
        <v>99</v>
      </c>
      <c r="E248" s="3" t="s">
        <v>20</v>
      </c>
      <c r="F248" s="3">
        <v>170364</v>
      </c>
      <c r="G248" s="3">
        <v>170581</v>
      </c>
      <c r="H248" s="3">
        <v>4</v>
      </c>
    </row>
    <row r="249" spans="1:8" x14ac:dyDescent="0.2">
      <c r="A249" s="3" t="s">
        <v>149</v>
      </c>
      <c r="B249" s="3" t="s">
        <v>511</v>
      </c>
      <c r="C249" s="3" t="s">
        <v>512</v>
      </c>
      <c r="D249" s="3">
        <v>0</v>
      </c>
      <c r="E249" s="3" t="s">
        <v>149</v>
      </c>
      <c r="F249" s="3">
        <v>32013856</v>
      </c>
      <c r="G249" s="3">
        <v>32015231</v>
      </c>
      <c r="H249" s="3">
        <v>4</v>
      </c>
    </row>
    <row r="250" spans="1:8" x14ac:dyDescent="0.2">
      <c r="A250" s="3" t="s">
        <v>149</v>
      </c>
      <c r="B250" s="3" t="s">
        <v>683</v>
      </c>
      <c r="C250" s="3" t="s">
        <v>684</v>
      </c>
      <c r="D250" s="3">
        <v>0</v>
      </c>
      <c r="E250" s="3" t="s">
        <v>149</v>
      </c>
      <c r="F250" s="3">
        <v>31538549</v>
      </c>
      <c r="G250" s="3">
        <v>31539057</v>
      </c>
      <c r="H250" s="3">
        <v>4</v>
      </c>
    </row>
    <row r="251" spans="1:8" x14ac:dyDescent="0.2">
      <c r="A251" s="3" t="s">
        <v>11</v>
      </c>
      <c r="B251" s="3" t="s">
        <v>811</v>
      </c>
      <c r="C251" s="3" t="s">
        <v>812</v>
      </c>
      <c r="D251" s="3">
        <v>0</v>
      </c>
      <c r="E251" s="3" t="s">
        <v>11</v>
      </c>
      <c r="F251" s="3">
        <v>121285706</v>
      </c>
      <c r="G251" s="3">
        <v>121287348</v>
      </c>
      <c r="H251" s="3">
        <v>4</v>
      </c>
    </row>
    <row r="252" spans="1:8" x14ac:dyDescent="0.2">
      <c r="A252" s="3" t="s">
        <v>11</v>
      </c>
      <c r="B252" s="3" t="s">
        <v>853</v>
      </c>
      <c r="C252" s="3" t="s">
        <v>854</v>
      </c>
      <c r="D252" s="3">
        <v>0</v>
      </c>
      <c r="E252" s="3" t="s">
        <v>11</v>
      </c>
      <c r="F252" s="3">
        <v>149510115</v>
      </c>
      <c r="G252" s="3">
        <v>149510976</v>
      </c>
      <c r="H252" s="3">
        <v>4</v>
      </c>
    </row>
    <row r="253" spans="1:8" x14ac:dyDescent="0.2">
      <c r="A253" s="3" t="s">
        <v>72</v>
      </c>
      <c r="B253" s="3" t="s">
        <v>645</v>
      </c>
      <c r="C253" s="3" t="s">
        <v>646</v>
      </c>
      <c r="D253" s="3">
        <v>0</v>
      </c>
      <c r="E253" s="3" t="s">
        <v>72</v>
      </c>
      <c r="F253" s="3">
        <v>74853333</v>
      </c>
      <c r="G253" s="3">
        <v>74854214</v>
      </c>
      <c r="H253" s="3">
        <v>4</v>
      </c>
    </row>
    <row r="254" spans="1:8" x14ac:dyDescent="0.2">
      <c r="A254" s="3" t="s">
        <v>72</v>
      </c>
      <c r="B254" s="3" t="s">
        <v>781</v>
      </c>
      <c r="C254" s="3" t="s">
        <v>782</v>
      </c>
      <c r="D254" s="3">
        <v>0</v>
      </c>
      <c r="E254" s="3" t="s">
        <v>72</v>
      </c>
      <c r="F254" s="3">
        <v>155511821</v>
      </c>
      <c r="G254" s="3">
        <v>155513189</v>
      </c>
      <c r="H254" s="3">
        <v>4</v>
      </c>
    </row>
    <row r="255" spans="1:8" x14ac:dyDescent="0.2">
      <c r="A255" s="3" t="s">
        <v>72</v>
      </c>
      <c r="B255" s="3" t="s">
        <v>184</v>
      </c>
      <c r="C255" s="3" t="s">
        <v>185</v>
      </c>
      <c r="D255" s="3">
        <v>1521</v>
      </c>
      <c r="E255" s="3" t="s">
        <v>72</v>
      </c>
      <c r="F255" s="3">
        <v>106631463</v>
      </c>
      <c r="G255" s="3">
        <v>106631934</v>
      </c>
      <c r="H255" s="3">
        <v>4</v>
      </c>
    </row>
    <row r="256" spans="1:8" x14ac:dyDescent="0.2">
      <c r="A256" s="3" t="s">
        <v>28</v>
      </c>
      <c r="B256" s="3" t="s">
        <v>805</v>
      </c>
      <c r="C256" s="3" t="s">
        <v>806</v>
      </c>
      <c r="D256" s="3">
        <v>0</v>
      </c>
      <c r="E256" s="3" t="s">
        <v>28</v>
      </c>
      <c r="F256" s="3">
        <v>126984145</v>
      </c>
      <c r="G256" s="3">
        <v>126984994</v>
      </c>
      <c r="H256" s="3">
        <v>4</v>
      </c>
    </row>
    <row r="257" spans="1:8" x14ac:dyDescent="0.2">
      <c r="A257" s="3" t="s">
        <v>28</v>
      </c>
      <c r="B257" s="3" t="s">
        <v>333</v>
      </c>
      <c r="C257" s="3" t="s">
        <v>334</v>
      </c>
      <c r="D257" s="3">
        <v>3900</v>
      </c>
      <c r="E257" s="3" t="s">
        <v>28</v>
      </c>
      <c r="F257" s="3">
        <v>1891194</v>
      </c>
      <c r="G257" s="3">
        <v>1891883</v>
      </c>
      <c r="H257" s="3">
        <v>4</v>
      </c>
    </row>
    <row r="258" spans="1:8" x14ac:dyDescent="0.2">
      <c r="A258" s="3" t="s">
        <v>8</v>
      </c>
      <c r="B258" s="3" t="s">
        <v>293</v>
      </c>
      <c r="C258" s="3" t="s">
        <v>294</v>
      </c>
      <c r="D258" s="3">
        <v>0</v>
      </c>
      <c r="E258" s="3" t="s">
        <v>8</v>
      </c>
      <c r="F258" s="3">
        <v>46713411</v>
      </c>
      <c r="G258" s="3">
        <v>46714674</v>
      </c>
      <c r="H258" s="3">
        <v>4</v>
      </c>
    </row>
    <row r="259" spans="1:8" x14ac:dyDescent="0.2">
      <c r="A259" s="3" t="s">
        <v>8</v>
      </c>
      <c r="B259" s="3" t="s">
        <v>505</v>
      </c>
      <c r="C259" s="3" t="s">
        <v>506</v>
      </c>
      <c r="D259" s="3">
        <v>0</v>
      </c>
      <c r="E259" s="3" t="s">
        <v>8</v>
      </c>
      <c r="F259" s="3">
        <v>160326705</v>
      </c>
      <c r="G259" s="3">
        <v>160328002</v>
      </c>
      <c r="H259" s="3">
        <v>4</v>
      </c>
    </row>
    <row r="260" spans="1:8" x14ac:dyDescent="0.2">
      <c r="A260" s="3" t="s">
        <v>8</v>
      </c>
      <c r="B260" s="3" t="s">
        <v>965</v>
      </c>
      <c r="C260" s="3" t="s">
        <v>966</v>
      </c>
      <c r="D260" s="3">
        <v>0</v>
      </c>
      <c r="E260" s="3" t="s">
        <v>8</v>
      </c>
      <c r="F260" s="3">
        <v>133084289</v>
      </c>
      <c r="G260" s="3">
        <v>133085205</v>
      </c>
      <c r="H260" s="3">
        <v>4</v>
      </c>
    </row>
    <row r="261" spans="1:8" x14ac:dyDescent="0.2">
      <c r="A261" s="3" t="s">
        <v>8</v>
      </c>
      <c r="B261" s="3" t="s">
        <v>390</v>
      </c>
      <c r="C261" s="3" t="s">
        <v>391</v>
      </c>
      <c r="D261" s="3">
        <v>47</v>
      </c>
      <c r="E261" s="3" t="s">
        <v>8</v>
      </c>
      <c r="F261" s="3">
        <v>27291363</v>
      </c>
      <c r="G261" s="3">
        <v>27292492</v>
      </c>
      <c r="H261" s="3">
        <v>4</v>
      </c>
    </row>
    <row r="262" spans="1:8" x14ac:dyDescent="0.2">
      <c r="A262" s="3" t="s">
        <v>8</v>
      </c>
      <c r="B262" s="3" t="s">
        <v>857</v>
      </c>
      <c r="C262" s="3" t="s">
        <v>858</v>
      </c>
      <c r="D262" s="3">
        <v>170</v>
      </c>
      <c r="E262" s="3" t="s">
        <v>8</v>
      </c>
      <c r="F262" s="3">
        <v>41194812</v>
      </c>
      <c r="G262" s="3">
        <v>41195891</v>
      </c>
      <c r="H262" s="3">
        <v>4</v>
      </c>
    </row>
    <row r="263" spans="1:8" x14ac:dyDescent="0.2">
      <c r="A263" s="3" t="s">
        <v>8</v>
      </c>
      <c r="B263" s="3" t="s">
        <v>673</v>
      </c>
      <c r="C263" s="3" t="s">
        <v>674</v>
      </c>
      <c r="D263" s="3">
        <v>1751</v>
      </c>
      <c r="E263" s="3" t="s">
        <v>8</v>
      </c>
      <c r="F263" s="3">
        <v>28045602</v>
      </c>
      <c r="G263" s="3">
        <v>28046730</v>
      </c>
      <c r="H263" s="3">
        <v>4</v>
      </c>
    </row>
    <row r="264" spans="1:8" x14ac:dyDescent="0.2">
      <c r="A264" s="3" t="s">
        <v>8</v>
      </c>
      <c r="B264" s="3" t="s">
        <v>428</v>
      </c>
      <c r="C264" s="3" t="s">
        <v>429</v>
      </c>
      <c r="D264" s="3">
        <v>7981</v>
      </c>
      <c r="E264" s="3" t="s">
        <v>8</v>
      </c>
      <c r="F264" s="3">
        <v>32548402</v>
      </c>
      <c r="G264" s="3">
        <v>32549631</v>
      </c>
      <c r="H264" s="3">
        <v>4</v>
      </c>
    </row>
    <row r="265" spans="1:8" x14ac:dyDescent="0.2">
      <c r="A265" s="3" t="s">
        <v>196</v>
      </c>
      <c r="B265" s="3" t="s">
        <v>345</v>
      </c>
      <c r="C265" s="3" t="s">
        <v>346</v>
      </c>
      <c r="D265" s="3">
        <v>0</v>
      </c>
      <c r="E265" s="3" t="s">
        <v>196</v>
      </c>
      <c r="F265" s="3">
        <v>138363727</v>
      </c>
      <c r="G265" s="3">
        <v>138364774</v>
      </c>
      <c r="H265" s="3">
        <v>4</v>
      </c>
    </row>
    <row r="266" spans="1:8" x14ac:dyDescent="0.2">
      <c r="A266" s="3" t="s">
        <v>196</v>
      </c>
      <c r="B266" s="3" t="s">
        <v>414</v>
      </c>
      <c r="C266" s="3" t="s">
        <v>415</v>
      </c>
      <c r="D266" s="3">
        <v>0</v>
      </c>
      <c r="E266" s="3" t="s">
        <v>196</v>
      </c>
      <c r="F266" s="3">
        <v>57508755</v>
      </c>
      <c r="G266" s="3">
        <v>57509933</v>
      </c>
      <c r="H266" s="3">
        <v>4</v>
      </c>
    </row>
    <row r="267" spans="1:8" x14ac:dyDescent="0.2">
      <c r="A267" s="3" t="s">
        <v>196</v>
      </c>
      <c r="B267" s="3" t="s">
        <v>577</v>
      </c>
      <c r="C267" s="3" t="s">
        <v>578</v>
      </c>
      <c r="D267" s="3">
        <v>21</v>
      </c>
      <c r="E267" s="3" t="s">
        <v>196</v>
      </c>
      <c r="F267" s="3">
        <v>99424203</v>
      </c>
      <c r="G267" s="3">
        <v>99425614</v>
      </c>
      <c r="H267" s="3">
        <v>4</v>
      </c>
    </row>
    <row r="268" spans="1:8" x14ac:dyDescent="0.2">
      <c r="A268" s="3" t="s">
        <v>196</v>
      </c>
      <c r="B268" s="3" t="s">
        <v>879</v>
      </c>
      <c r="C268" s="3" t="s">
        <v>880</v>
      </c>
      <c r="D268" s="3">
        <v>42</v>
      </c>
      <c r="E268" s="3" t="s">
        <v>196</v>
      </c>
      <c r="F268" s="3">
        <v>120964019</v>
      </c>
      <c r="G268" s="3">
        <v>120965378</v>
      </c>
      <c r="H268" s="3">
        <v>4</v>
      </c>
    </row>
    <row r="269" spans="1:8" x14ac:dyDescent="0.2">
      <c r="A269" s="3" t="s">
        <v>196</v>
      </c>
      <c r="B269" s="3" t="s">
        <v>461</v>
      </c>
      <c r="C269" s="3" t="s">
        <v>462</v>
      </c>
      <c r="D269" s="3">
        <v>85</v>
      </c>
      <c r="E269" s="3" t="s">
        <v>196</v>
      </c>
      <c r="F269" s="3">
        <v>16921699</v>
      </c>
      <c r="G269" s="3">
        <v>16922492</v>
      </c>
      <c r="H269" s="3">
        <v>4</v>
      </c>
    </row>
    <row r="270" spans="1:8" x14ac:dyDescent="0.2">
      <c r="A270" s="3" t="s">
        <v>196</v>
      </c>
      <c r="B270" s="3" t="s">
        <v>197</v>
      </c>
      <c r="C270" s="3" t="s">
        <v>198</v>
      </c>
      <c r="D270" s="3">
        <v>2519</v>
      </c>
      <c r="E270" s="3" t="s">
        <v>196</v>
      </c>
      <c r="F270" s="3">
        <v>8010894</v>
      </c>
      <c r="G270" s="3">
        <v>8012104</v>
      </c>
      <c r="H270" s="3">
        <v>4</v>
      </c>
    </row>
    <row r="271" spans="1:8" x14ac:dyDescent="0.2">
      <c r="A271" s="3" t="s">
        <v>196</v>
      </c>
      <c r="B271" s="3" t="s">
        <v>825</v>
      </c>
      <c r="C271" s="3" t="s">
        <v>826</v>
      </c>
      <c r="D271" s="3">
        <v>11037</v>
      </c>
      <c r="E271" s="3" t="s">
        <v>196</v>
      </c>
      <c r="F271" s="3">
        <v>150445474</v>
      </c>
      <c r="G271" s="3">
        <v>150446905</v>
      </c>
      <c r="H271" s="3">
        <v>4</v>
      </c>
    </row>
    <row r="272" spans="1:8" x14ac:dyDescent="0.2">
      <c r="A272" s="3" t="s">
        <v>99</v>
      </c>
      <c r="B272" s="3" t="s">
        <v>607</v>
      </c>
      <c r="C272" s="3" t="s">
        <v>608</v>
      </c>
      <c r="D272" s="3">
        <v>0</v>
      </c>
      <c r="E272" s="3" t="s">
        <v>99</v>
      </c>
      <c r="F272" s="3">
        <v>87109832</v>
      </c>
      <c r="G272" s="3">
        <v>87111155</v>
      </c>
      <c r="H272" s="3">
        <v>4</v>
      </c>
    </row>
    <row r="273" spans="1:8" x14ac:dyDescent="0.2">
      <c r="A273" s="3" t="s">
        <v>17</v>
      </c>
      <c r="B273" s="3" t="s">
        <v>469</v>
      </c>
      <c r="C273" s="3" t="s">
        <v>470</v>
      </c>
      <c r="D273" s="3">
        <v>34</v>
      </c>
      <c r="E273" s="3" t="s">
        <v>17</v>
      </c>
      <c r="F273" s="3">
        <v>54173727</v>
      </c>
      <c r="G273" s="3">
        <v>54175187</v>
      </c>
      <c r="H273" s="3">
        <v>4</v>
      </c>
    </row>
    <row r="274" spans="1:8" x14ac:dyDescent="0.2">
      <c r="A274" s="3" t="s">
        <v>23</v>
      </c>
      <c r="B274" s="3" t="s">
        <v>459</v>
      </c>
      <c r="C274" s="3" t="s">
        <v>460</v>
      </c>
      <c r="D274" s="3">
        <v>0</v>
      </c>
      <c r="E274" s="3" t="s">
        <v>23</v>
      </c>
      <c r="F274" s="3">
        <v>157789662</v>
      </c>
      <c r="G274" s="3">
        <v>157790434</v>
      </c>
      <c r="H274" s="3">
        <v>3</v>
      </c>
    </row>
    <row r="275" spans="1:8" x14ac:dyDescent="0.2">
      <c r="A275" s="3" t="s">
        <v>23</v>
      </c>
      <c r="B275" s="3" t="s">
        <v>483</v>
      </c>
      <c r="C275" s="3" t="s">
        <v>484</v>
      </c>
      <c r="D275" s="3">
        <v>0</v>
      </c>
      <c r="E275" s="3" t="s">
        <v>23</v>
      </c>
      <c r="F275" s="3">
        <v>152691125</v>
      </c>
      <c r="G275" s="3">
        <v>152692550</v>
      </c>
      <c r="H275" s="3">
        <v>3</v>
      </c>
    </row>
    <row r="276" spans="1:8" x14ac:dyDescent="0.2">
      <c r="A276" s="3" t="s">
        <v>23</v>
      </c>
      <c r="B276" s="3" t="s">
        <v>527</v>
      </c>
      <c r="C276" s="3" t="s">
        <v>528</v>
      </c>
      <c r="D276" s="3">
        <v>0</v>
      </c>
      <c r="E276" s="3" t="s">
        <v>23</v>
      </c>
      <c r="F276" s="3">
        <v>159409207</v>
      </c>
      <c r="G276" s="3">
        <v>159410002</v>
      </c>
      <c r="H276" s="3">
        <v>3</v>
      </c>
    </row>
    <row r="277" spans="1:8" x14ac:dyDescent="0.2">
      <c r="A277" s="3" t="s">
        <v>23</v>
      </c>
      <c r="B277" s="3" t="s">
        <v>583</v>
      </c>
      <c r="C277" s="3" t="s">
        <v>584</v>
      </c>
      <c r="D277" s="3">
        <v>0</v>
      </c>
      <c r="E277" s="3" t="s">
        <v>23</v>
      </c>
      <c r="F277" s="3">
        <v>158517489</v>
      </c>
      <c r="G277" s="3">
        <v>158518363</v>
      </c>
      <c r="H277" s="3">
        <v>3</v>
      </c>
    </row>
    <row r="278" spans="1:8" x14ac:dyDescent="0.2">
      <c r="A278" s="3" t="s">
        <v>23</v>
      </c>
      <c r="B278" s="3" t="s">
        <v>769</v>
      </c>
      <c r="C278" s="3" t="s">
        <v>770</v>
      </c>
      <c r="D278" s="3">
        <v>0</v>
      </c>
      <c r="E278" s="3" t="s">
        <v>23</v>
      </c>
      <c r="F278" s="3">
        <v>171059935</v>
      </c>
      <c r="G278" s="3">
        <v>171060071</v>
      </c>
      <c r="H278" s="3">
        <v>3</v>
      </c>
    </row>
    <row r="279" spans="1:8" x14ac:dyDescent="0.2">
      <c r="A279" s="3" t="s">
        <v>23</v>
      </c>
      <c r="B279" s="3" t="s">
        <v>809</v>
      </c>
      <c r="C279" s="3" t="s">
        <v>810</v>
      </c>
      <c r="D279" s="3">
        <v>0</v>
      </c>
      <c r="E279" s="3" t="s">
        <v>23</v>
      </c>
      <c r="F279" s="3">
        <v>158670124</v>
      </c>
      <c r="G279" s="3">
        <v>158670617</v>
      </c>
      <c r="H279" s="3">
        <v>3</v>
      </c>
    </row>
    <row r="280" spans="1:8" x14ac:dyDescent="0.2">
      <c r="A280" s="3" t="s">
        <v>23</v>
      </c>
      <c r="B280" s="3" t="s">
        <v>855</v>
      </c>
      <c r="C280" s="3" t="s">
        <v>856</v>
      </c>
      <c r="D280" s="3">
        <v>0</v>
      </c>
      <c r="E280" s="3" t="s">
        <v>23</v>
      </c>
      <c r="F280" s="3">
        <v>158300733</v>
      </c>
      <c r="G280" s="3">
        <v>158301451</v>
      </c>
      <c r="H280" s="3">
        <v>3</v>
      </c>
    </row>
    <row r="281" spans="1:8" x14ac:dyDescent="0.2">
      <c r="A281" s="3" t="s">
        <v>23</v>
      </c>
      <c r="B281" s="3" t="s">
        <v>907</v>
      </c>
      <c r="C281" s="3" t="s">
        <v>908</v>
      </c>
      <c r="D281" s="3">
        <v>0</v>
      </c>
      <c r="E281" s="3" t="s">
        <v>23</v>
      </c>
      <c r="F281" s="3">
        <v>247751498</v>
      </c>
      <c r="G281" s="3">
        <v>247752207</v>
      </c>
      <c r="H281" s="3">
        <v>3</v>
      </c>
    </row>
    <row r="282" spans="1:8" x14ac:dyDescent="0.2">
      <c r="A282" s="3" t="s">
        <v>23</v>
      </c>
      <c r="B282" s="3" t="s">
        <v>993</v>
      </c>
      <c r="C282" s="3" t="s">
        <v>994</v>
      </c>
      <c r="D282" s="3">
        <v>0</v>
      </c>
      <c r="E282" s="3" t="s">
        <v>23</v>
      </c>
      <c r="F282" s="3">
        <v>207143533</v>
      </c>
      <c r="G282" s="3">
        <v>207144812</v>
      </c>
      <c r="H282" s="3">
        <v>3</v>
      </c>
    </row>
    <row r="283" spans="1:8" x14ac:dyDescent="0.2">
      <c r="A283" s="3" t="s">
        <v>23</v>
      </c>
      <c r="B283" s="3" t="s">
        <v>555</v>
      </c>
      <c r="C283" s="3" t="s">
        <v>556</v>
      </c>
      <c r="D283" s="3">
        <v>82</v>
      </c>
      <c r="E283" s="3" t="s">
        <v>23</v>
      </c>
      <c r="F283" s="3">
        <v>111932556</v>
      </c>
      <c r="G283" s="3">
        <v>111933757</v>
      </c>
      <c r="H283" s="3">
        <v>3</v>
      </c>
    </row>
    <row r="284" spans="1:8" x14ac:dyDescent="0.2">
      <c r="A284" s="3" t="s">
        <v>23</v>
      </c>
      <c r="B284" s="3" t="s">
        <v>749</v>
      </c>
      <c r="C284" s="3" t="s">
        <v>750</v>
      </c>
      <c r="D284" s="3">
        <v>186</v>
      </c>
      <c r="E284" s="3" t="s">
        <v>23</v>
      </c>
      <c r="F284" s="3">
        <v>158110617</v>
      </c>
      <c r="G284" s="3">
        <v>158111495</v>
      </c>
      <c r="H284" s="3">
        <v>3</v>
      </c>
    </row>
    <row r="285" spans="1:8" x14ac:dyDescent="0.2">
      <c r="A285" s="3" t="s">
        <v>23</v>
      </c>
      <c r="B285" s="3" t="s">
        <v>587</v>
      </c>
      <c r="C285" s="3" t="s">
        <v>588</v>
      </c>
      <c r="D285" s="3">
        <v>638</v>
      </c>
      <c r="E285" s="3" t="s">
        <v>23</v>
      </c>
      <c r="F285" s="3">
        <v>160764664</v>
      </c>
      <c r="G285" s="3">
        <v>160765225</v>
      </c>
      <c r="H285" s="3">
        <v>3</v>
      </c>
    </row>
    <row r="286" spans="1:8" x14ac:dyDescent="0.2">
      <c r="A286" s="3" t="s">
        <v>23</v>
      </c>
      <c r="B286" s="3" t="s">
        <v>432</v>
      </c>
      <c r="C286" s="3" t="s">
        <v>433</v>
      </c>
      <c r="D286" s="3">
        <v>651</v>
      </c>
      <c r="E286" s="3" t="s">
        <v>23</v>
      </c>
      <c r="F286" s="3">
        <v>111822068</v>
      </c>
      <c r="G286" s="3">
        <v>111822494</v>
      </c>
      <c r="H286" s="3">
        <v>3</v>
      </c>
    </row>
    <row r="287" spans="1:8" x14ac:dyDescent="0.2">
      <c r="A287" s="3" t="s">
        <v>23</v>
      </c>
      <c r="B287" s="3" t="s">
        <v>569</v>
      </c>
      <c r="C287" s="3" t="s">
        <v>570</v>
      </c>
      <c r="D287" s="3">
        <v>692</v>
      </c>
      <c r="E287" s="3" t="s">
        <v>23</v>
      </c>
      <c r="F287" s="3">
        <v>158900088</v>
      </c>
      <c r="G287" s="3">
        <v>158900644</v>
      </c>
      <c r="H287" s="3">
        <v>3</v>
      </c>
    </row>
    <row r="288" spans="1:8" x14ac:dyDescent="0.2">
      <c r="A288" s="3" t="s">
        <v>23</v>
      </c>
      <c r="B288" s="3" t="s">
        <v>213</v>
      </c>
      <c r="C288" s="3" t="s">
        <v>214</v>
      </c>
      <c r="D288" s="3">
        <v>745</v>
      </c>
      <c r="E288" s="3" t="s">
        <v>23</v>
      </c>
      <c r="F288" s="3">
        <v>152132450</v>
      </c>
      <c r="G288" s="3">
        <v>152132853</v>
      </c>
      <c r="H288" s="3">
        <v>3</v>
      </c>
    </row>
    <row r="289" spans="1:8" x14ac:dyDescent="0.2">
      <c r="A289" s="3" t="s">
        <v>23</v>
      </c>
      <c r="B289" s="3" t="s">
        <v>521</v>
      </c>
      <c r="C289" s="3" t="s">
        <v>522</v>
      </c>
      <c r="D289" s="3">
        <v>1204</v>
      </c>
      <c r="E289" s="3" t="s">
        <v>23</v>
      </c>
      <c r="F289" s="3">
        <v>152298884</v>
      </c>
      <c r="G289" s="3">
        <v>152299078</v>
      </c>
      <c r="H289" s="3">
        <v>3</v>
      </c>
    </row>
    <row r="290" spans="1:8" x14ac:dyDescent="0.2">
      <c r="A290" s="3" t="s">
        <v>23</v>
      </c>
      <c r="B290" s="3" t="s">
        <v>609</v>
      </c>
      <c r="C290" s="3" t="s">
        <v>610</v>
      </c>
      <c r="D290" s="3">
        <v>1384</v>
      </c>
      <c r="E290" s="3" t="s">
        <v>23</v>
      </c>
      <c r="F290" s="3">
        <v>111890580</v>
      </c>
      <c r="G290" s="3">
        <v>111890880</v>
      </c>
      <c r="H290" s="3">
        <v>3</v>
      </c>
    </row>
    <row r="291" spans="1:8" x14ac:dyDescent="0.2">
      <c r="A291" s="3" t="s">
        <v>23</v>
      </c>
      <c r="B291" s="3" t="s">
        <v>329</v>
      </c>
      <c r="C291" s="3" t="s">
        <v>330</v>
      </c>
      <c r="D291" s="3">
        <v>4621</v>
      </c>
      <c r="E291" s="3" t="s">
        <v>23</v>
      </c>
      <c r="F291" s="3">
        <v>152855420</v>
      </c>
      <c r="G291" s="3">
        <v>152857173</v>
      </c>
      <c r="H291" s="3">
        <v>3</v>
      </c>
    </row>
    <row r="292" spans="1:8" x14ac:dyDescent="0.2">
      <c r="A292" s="3" t="s">
        <v>23</v>
      </c>
      <c r="B292" s="3" t="s">
        <v>331</v>
      </c>
      <c r="C292" s="3" t="s">
        <v>332</v>
      </c>
      <c r="D292" s="3">
        <v>8463</v>
      </c>
      <c r="E292" s="3" t="s">
        <v>23</v>
      </c>
      <c r="F292" s="3">
        <v>157737828</v>
      </c>
      <c r="G292" s="3">
        <v>157738458</v>
      </c>
      <c r="H292" s="3">
        <v>3</v>
      </c>
    </row>
    <row r="293" spans="1:8" x14ac:dyDescent="0.2">
      <c r="A293" s="3" t="s">
        <v>23</v>
      </c>
      <c r="B293" s="3" t="s">
        <v>759</v>
      </c>
      <c r="C293" s="3" t="s">
        <v>760</v>
      </c>
      <c r="D293" s="3">
        <v>10167</v>
      </c>
      <c r="E293" s="3" t="s">
        <v>23</v>
      </c>
      <c r="F293" s="3">
        <v>248110661</v>
      </c>
      <c r="G293" s="3">
        <v>248112137</v>
      </c>
      <c r="H293" s="3">
        <v>3</v>
      </c>
    </row>
    <row r="294" spans="1:8" x14ac:dyDescent="0.2">
      <c r="A294" s="3" t="s">
        <v>38</v>
      </c>
      <c r="B294" s="3" t="s">
        <v>943</v>
      </c>
      <c r="C294" s="3" t="s">
        <v>944</v>
      </c>
      <c r="D294" s="3">
        <v>0</v>
      </c>
      <c r="E294" s="3" t="s">
        <v>38</v>
      </c>
      <c r="F294" s="3">
        <v>45811038</v>
      </c>
      <c r="G294" s="3">
        <v>45811882</v>
      </c>
      <c r="H294" s="3">
        <v>3</v>
      </c>
    </row>
    <row r="295" spans="1:8" x14ac:dyDescent="0.2">
      <c r="A295" s="3" t="s">
        <v>38</v>
      </c>
      <c r="B295" s="3" t="s">
        <v>875</v>
      </c>
      <c r="C295" s="3" t="s">
        <v>876</v>
      </c>
      <c r="D295" s="3">
        <v>3110</v>
      </c>
      <c r="E295" s="3" t="s">
        <v>38</v>
      </c>
      <c r="F295" s="3">
        <v>45872735</v>
      </c>
      <c r="G295" s="3">
        <v>45873873</v>
      </c>
      <c r="H295" s="3">
        <v>3</v>
      </c>
    </row>
    <row r="296" spans="1:8" x14ac:dyDescent="0.2">
      <c r="A296" s="3" t="s">
        <v>38</v>
      </c>
      <c r="B296" s="3" t="s">
        <v>315</v>
      </c>
      <c r="C296" s="3" t="s">
        <v>316</v>
      </c>
      <c r="D296" s="3">
        <v>4109</v>
      </c>
      <c r="E296" s="3" t="s">
        <v>38</v>
      </c>
      <c r="F296" s="3">
        <v>28970534</v>
      </c>
      <c r="G296" s="3">
        <v>28971331</v>
      </c>
      <c r="H296" s="3">
        <v>3</v>
      </c>
    </row>
    <row r="297" spans="1:8" x14ac:dyDescent="0.2">
      <c r="A297" s="3" t="s">
        <v>38</v>
      </c>
      <c r="B297" s="3" t="s">
        <v>495</v>
      </c>
      <c r="C297" s="3" t="s">
        <v>496</v>
      </c>
      <c r="D297" s="3">
        <v>12057</v>
      </c>
      <c r="E297" s="3" t="s">
        <v>38</v>
      </c>
      <c r="F297" s="3">
        <v>131749636</v>
      </c>
      <c r="G297" s="3">
        <v>131750033</v>
      </c>
      <c r="H297" s="3">
        <v>3</v>
      </c>
    </row>
    <row r="298" spans="1:8" x14ac:dyDescent="0.2">
      <c r="A298" s="3" t="s">
        <v>41</v>
      </c>
      <c r="B298" s="3" t="s">
        <v>366</v>
      </c>
      <c r="C298" s="3" t="s">
        <v>367</v>
      </c>
      <c r="D298" s="3">
        <v>0</v>
      </c>
      <c r="E298" s="3" t="s">
        <v>41</v>
      </c>
      <c r="F298" s="3">
        <v>59223996</v>
      </c>
      <c r="G298" s="3">
        <v>59224664</v>
      </c>
      <c r="H298" s="3">
        <v>3</v>
      </c>
    </row>
    <row r="299" spans="1:8" x14ac:dyDescent="0.2">
      <c r="A299" s="3" t="s">
        <v>41</v>
      </c>
      <c r="B299" s="3" t="s">
        <v>625</v>
      </c>
      <c r="C299" s="3" t="s">
        <v>626</v>
      </c>
      <c r="D299" s="3">
        <v>0</v>
      </c>
      <c r="E299" s="3" t="s">
        <v>41</v>
      </c>
      <c r="F299" s="3">
        <v>4927915</v>
      </c>
      <c r="G299" s="3">
        <v>4928760</v>
      </c>
      <c r="H299" s="3">
        <v>3</v>
      </c>
    </row>
    <row r="300" spans="1:8" x14ac:dyDescent="0.2">
      <c r="A300" s="3" t="s">
        <v>41</v>
      </c>
      <c r="B300" s="3" t="s">
        <v>795</v>
      </c>
      <c r="C300" s="3" t="s">
        <v>796</v>
      </c>
      <c r="D300" s="3">
        <v>0</v>
      </c>
      <c r="E300" s="3" t="s">
        <v>41</v>
      </c>
      <c r="F300" s="3">
        <v>5345105</v>
      </c>
      <c r="G300" s="3">
        <v>5346249</v>
      </c>
      <c r="H300" s="3">
        <v>3</v>
      </c>
    </row>
    <row r="301" spans="1:8" x14ac:dyDescent="0.2">
      <c r="A301" s="3" t="s">
        <v>41</v>
      </c>
      <c r="B301" s="3" t="s">
        <v>823</v>
      </c>
      <c r="C301" s="3" t="s">
        <v>824</v>
      </c>
      <c r="D301" s="3">
        <v>0</v>
      </c>
      <c r="E301" s="3" t="s">
        <v>41</v>
      </c>
      <c r="F301" s="3">
        <v>124180298</v>
      </c>
      <c r="G301" s="3">
        <v>124181369</v>
      </c>
      <c r="H301" s="3">
        <v>3</v>
      </c>
    </row>
    <row r="302" spans="1:8" x14ac:dyDescent="0.2">
      <c r="A302" s="3" t="s">
        <v>41</v>
      </c>
      <c r="B302" s="3" t="s">
        <v>833</v>
      </c>
      <c r="C302" s="3" t="s">
        <v>834</v>
      </c>
      <c r="D302" s="3">
        <v>43</v>
      </c>
      <c r="E302" s="3" t="s">
        <v>41</v>
      </c>
      <c r="F302" s="3">
        <v>7961111</v>
      </c>
      <c r="G302" s="3">
        <v>7961985</v>
      </c>
      <c r="H302" s="3">
        <v>3</v>
      </c>
    </row>
    <row r="303" spans="1:8" x14ac:dyDescent="0.2">
      <c r="A303" s="3" t="s">
        <v>41</v>
      </c>
      <c r="B303" s="3" t="s">
        <v>753</v>
      </c>
      <c r="C303" s="3" t="s">
        <v>754</v>
      </c>
      <c r="D303" s="3">
        <v>60</v>
      </c>
      <c r="E303" s="3" t="s">
        <v>41</v>
      </c>
      <c r="F303" s="3">
        <v>18258055</v>
      </c>
      <c r="G303" s="3">
        <v>18258323</v>
      </c>
      <c r="H303" s="3">
        <v>3</v>
      </c>
    </row>
    <row r="304" spans="1:8" x14ac:dyDescent="0.2">
      <c r="A304" s="3" t="s">
        <v>41</v>
      </c>
      <c r="B304" s="3" t="s">
        <v>741</v>
      </c>
      <c r="C304" s="3" t="s">
        <v>742</v>
      </c>
      <c r="D304" s="3">
        <v>153</v>
      </c>
      <c r="E304" s="3" t="s">
        <v>41</v>
      </c>
      <c r="F304" s="3">
        <v>4664117</v>
      </c>
      <c r="G304" s="3">
        <v>4665002</v>
      </c>
      <c r="H304" s="3">
        <v>3</v>
      </c>
    </row>
    <row r="305" spans="1:8" x14ac:dyDescent="0.2">
      <c r="A305" s="3" t="s">
        <v>41</v>
      </c>
      <c r="B305" s="3" t="s">
        <v>999</v>
      </c>
      <c r="C305" s="3" t="s">
        <v>1000</v>
      </c>
      <c r="D305" s="3">
        <v>326</v>
      </c>
      <c r="E305" s="3" t="s">
        <v>41</v>
      </c>
      <c r="F305" s="3">
        <v>18270548</v>
      </c>
      <c r="G305" s="3">
        <v>18271401</v>
      </c>
      <c r="H305" s="3">
        <v>3</v>
      </c>
    </row>
    <row r="306" spans="1:8" x14ac:dyDescent="0.2">
      <c r="A306" s="3" t="s">
        <v>41</v>
      </c>
      <c r="B306" s="3" t="s">
        <v>398</v>
      </c>
      <c r="C306" s="3" t="s">
        <v>399</v>
      </c>
      <c r="D306" s="3">
        <v>630</v>
      </c>
      <c r="E306" s="3" t="s">
        <v>41</v>
      </c>
      <c r="F306" s="3">
        <v>4469073</v>
      </c>
      <c r="G306" s="3">
        <v>4469894</v>
      </c>
      <c r="H306" s="3">
        <v>3</v>
      </c>
    </row>
    <row r="307" spans="1:8" x14ac:dyDescent="0.2">
      <c r="A307" s="3" t="s">
        <v>41</v>
      </c>
      <c r="B307" s="3" t="s">
        <v>551</v>
      </c>
      <c r="C307" s="3" t="s">
        <v>552</v>
      </c>
      <c r="D307" s="3">
        <v>1258</v>
      </c>
      <c r="E307" s="3" t="s">
        <v>41</v>
      </c>
      <c r="F307" s="3">
        <v>123626485</v>
      </c>
      <c r="G307" s="3">
        <v>123626544</v>
      </c>
      <c r="H307" s="3">
        <v>3</v>
      </c>
    </row>
    <row r="308" spans="1:8" x14ac:dyDescent="0.2">
      <c r="A308" s="3" t="s">
        <v>41</v>
      </c>
      <c r="B308" s="3" t="s">
        <v>467</v>
      </c>
      <c r="C308" s="3" t="s">
        <v>468</v>
      </c>
      <c r="D308" s="3">
        <v>4258</v>
      </c>
      <c r="E308" s="3" t="s">
        <v>41</v>
      </c>
      <c r="F308" s="3">
        <v>118219318</v>
      </c>
      <c r="G308" s="3">
        <v>118219874</v>
      </c>
      <c r="H308" s="3">
        <v>3</v>
      </c>
    </row>
    <row r="309" spans="1:8" x14ac:dyDescent="0.2">
      <c r="A309" s="3" t="s">
        <v>41</v>
      </c>
      <c r="B309" s="3" t="s">
        <v>717</v>
      </c>
      <c r="C309" s="3" t="s">
        <v>718</v>
      </c>
      <c r="D309" s="3">
        <v>9770</v>
      </c>
      <c r="E309" s="3" t="s">
        <v>41</v>
      </c>
      <c r="F309" s="3">
        <v>5142602</v>
      </c>
      <c r="G309" s="3">
        <v>5144101</v>
      </c>
      <c r="H309" s="3">
        <v>3</v>
      </c>
    </row>
    <row r="310" spans="1:8" x14ac:dyDescent="0.2">
      <c r="A310" s="3" t="s">
        <v>41</v>
      </c>
      <c r="B310" s="3" t="s">
        <v>42</v>
      </c>
      <c r="C310" s="3" t="s">
        <v>43</v>
      </c>
      <c r="D310" s="3">
        <v>9900</v>
      </c>
      <c r="E310" s="3" t="s">
        <v>41</v>
      </c>
      <c r="F310" s="3">
        <v>62678618</v>
      </c>
      <c r="G310" s="3">
        <v>62679111</v>
      </c>
      <c r="H310" s="3">
        <v>3</v>
      </c>
    </row>
    <row r="311" spans="1:8" x14ac:dyDescent="0.2">
      <c r="A311" s="3" t="s">
        <v>61</v>
      </c>
      <c r="B311" s="3" t="s">
        <v>349</v>
      </c>
      <c r="C311" s="3" t="s">
        <v>350</v>
      </c>
      <c r="D311" s="3">
        <v>0</v>
      </c>
      <c r="E311" s="3" t="s">
        <v>61</v>
      </c>
      <c r="F311" s="3">
        <v>10282621</v>
      </c>
      <c r="G311" s="3">
        <v>10283763</v>
      </c>
      <c r="H311" s="3">
        <v>3</v>
      </c>
    </row>
    <row r="312" spans="1:8" x14ac:dyDescent="0.2">
      <c r="A312" s="3" t="s">
        <v>61</v>
      </c>
      <c r="B312" s="3" t="s">
        <v>831</v>
      </c>
      <c r="C312" s="3" t="s">
        <v>832</v>
      </c>
      <c r="D312" s="3">
        <v>0</v>
      </c>
      <c r="E312" s="3" t="s">
        <v>61</v>
      </c>
      <c r="F312" s="3">
        <v>10084936</v>
      </c>
      <c r="G312" s="3">
        <v>10085174</v>
      </c>
      <c r="H312" s="3">
        <v>3</v>
      </c>
    </row>
    <row r="313" spans="1:8" x14ac:dyDescent="0.2">
      <c r="A313" s="3" t="s">
        <v>61</v>
      </c>
      <c r="B313" s="3" t="s">
        <v>531</v>
      </c>
      <c r="C313" s="3" t="s">
        <v>532</v>
      </c>
      <c r="D313" s="3">
        <v>102</v>
      </c>
      <c r="E313" s="3" t="s">
        <v>61</v>
      </c>
      <c r="F313" s="3">
        <v>10102820</v>
      </c>
      <c r="G313" s="3">
        <v>10103812</v>
      </c>
      <c r="H313" s="3">
        <v>3</v>
      </c>
    </row>
    <row r="314" spans="1:8" x14ac:dyDescent="0.2">
      <c r="A314" s="3" t="s">
        <v>61</v>
      </c>
      <c r="B314" s="3" t="s">
        <v>873</v>
      </c>
      <c r="C314" s="3" t="s">
        <v>874</v>
      </c>
      <c r="D314" s="3">
        <v>145</v>
      </c>
      <c r="E314" s="3" t="s">
        <v>61</v>
      </c>
      <c r="F314" s="3">
        <v>48962956</v>
      </c>
      <c r="G314" s="3">
        <v>48963683</v>
      </c>
      <c r="H314" s="3">
        <v>3</v>
      </c>
    </row>
    <row r="315" spans="1:8" x14ac:dyDescent="0.2">
      <c r="A315" s="3" t="s">
        <v>61</v>
      </c>
      <c r="B315" s="3" t="s">
        <v>445</v>
      </c>
      <c r="C315" s="3" t="s">
        <v>446</v>
      </c>
      <c r="D315" s="3">
        <v>148</v>
      </c>
      <c r="E315" s="3" t="s">
        <v>61</v>
      </c>
      <c r="F315" s="3">
        <v>10607364</v>
      </c>
      <c r="G315" s="3">
        <v>10608067</v>
      </c>
      <c r="H315" s="3">
        <v>3</v>
      </c>
    </row>
    <row r="316" spans="1:8" x14ac:dyDescent="0.2">
      <c r="A316" s="3" t="s">
        <v>61</v>
      </c>
      <c r="B316" s="3" t="s">
        <v>721</v>
      </c>
      <c r="C316" s="3" t="s">
        <v>722</v>
      </c>
      <c r="D316" s="3">
        <v>1169</v>
      </c>
      <c r="E316" s="3" t="s">
        <v>61</v>
      </c>
      <c r="F316" s="3">
        <v>56757753</v>
      </c>
      <c r="G316" s="3">
        <v>56757836</v>
      </c>
      <c r="H316" s="3">
        <v>3</v>
      </c>
    </row>
    <row r="317" spans="1:8" x14ac:dyDescent="0.2">
      <c r="A317" s="3" t="s">
        <v>61</v>
      </c>
      <c r="B317" s="3" t="s">
        <v>841</v>
      </c>
      <c r="C317" s="3" t="s">
        <v>842</v>
      </c>
      <c r="D317" s="3">
        <v>17726</v>
      </c>
      <c r="E317" s="3" t="s">
        <v>61</v>
      </c>
      <c r="F317" s="3">
        <v>125033803</v>
      </c>
      <c r="G317" s="3">
        <v>125034283</v>
      </c>
      <c r="H317" s="3">
        <v>3</v>
      </c>
    </row>
    <row r="318" spans="1:8" x14ac:dyDescent="0.2">
      <c r="A318" s="3" t="s">
        <v>61</v>
      </c>
      <c r="B318" s="3" t="s">
        <v>531</v>
      </c>
      <c r="C318" s="3" t="s">
        <v>532</v>
      </c>
      <c r="D318" s="3">
        <v>18606</v>
      </c>
      <c r="E318" s="3" t="s">
        <v>61</v>
      </c>
      <c r="F318" s="3">
        <v>10122522</v>
      </c>
      <c r="G318" s="3">
        <v>10123604</v>
      </c>
      <c r="H318" s="3">
        <v>3</v>
      </c>
    </row>
    <row r="319" spans="1:8" x14ac:dyDescent="0.2">
      <c r="A319" s="3" t="s">
        <v>175</v>
      </c>
      <c r="B319" s="3" t="s">
        <v>408</v>
      </c>
      <c r="C319" s="3" t="s">
        <v>409</v>
      </c>
      <c r="D319" s="3">
        <v>0</v>
      </c>
      <c r="E319" s="3" t="s">
        <v>175</v>
      </c>
      <c r="F319" s="3">
        <v>22038703</v>
      </c>
      <c r="G319" s="3">
        <v>22039806</v>
      </c>
      <c r="H319" s="3">
        <v>3</v>
      </c>
    </row>
    <row r="320" spans="1:8" x14ac:dyDescent="0.2">
      <c r="A320" s="3" t="s">
        <v>175</v>
      </c>
      <c r="B320" s="3" t="s">
        <v>455</v>
      </c>
      <c r="C320" s="3" t="s">
        <v>456</v>
      </c>
      <c r="D320" s="3">
        <v>0</v>
      </c>
      <c r="E320" s="3" t="s">
        <v>175</v>
      </c>
      <c r="F320" s="3">
        <v>20611696</v>
      </c>
      <c r="G320" s="3">
        <v>20612220</v>
      </c>
      <c r="H320" s="3">
        <v>3</v>
      </c>
    </row>
    <row r="321" spans="1:8" x14ac:dyDescent="0.2">
      <c r="A321" s="3" t="s">
        <v>175</v>
      </c>
      <c r="B321" s="3" t="s">
        <v>465</v>
      </c>
      <c r="C321" s="3" t="s">
        <v>466</v>
      </c>
      <c r="D321" s="3">
        <v>0</v>
      </c>
      <c r="E321" s="3" t="s">
        <v>175</v>
      </c>
      <c r="F321" s="3">
        <v>20710881</v>
      </c>
      <c r="G321" s="3">
        <v>20711344</v>
      </c>
      <c r="H321" s="3">
        <v>3</v>
      </c>
    </row>
    <row r="322" spans="1:8" x14ac:dyDescent="0.2">
      <c r="A322" s="3" t="s">
        <v>175</v>
      </c>
      <c r="B322" s="3" t="s">
        <v>529</v>
      </c>
      <c r="C322" s="3" t="s">
        <v>530</v>
      </c>
      <c r="D322" s="3">
        <v>0</v>
      </c>
      <c r="E322" s="3" t="s">
        <v>175</v>
      </c>
      <c r="F322" s="3">
        <v>20403239</v>
      </c>
      <c r="G322" s="3">
        <v>20404281</v>
      </c>
      <c r="H322" s="3">
        <v>3</v>
      </c>
    </row>
    <row r="323" spans="1:8" x14ac:dyDescent="0.2">
      <c r="A323" s="3" t="s">
        <v>175</v>
      </c>
      <c r="B323" s="3" t="s">
        <v>347</v>
      </c>
      <c r="C323" s="3" t="s">
        <v>348</v>
      </c>
      <c r="D323" s="3">
        <v>83</v>
      </c>
      <c r="E323" s="3" t="s">
        <v>175</v>
      </c>
      <c r="F323" s="3">
        <v>22103082</v>
      </c>
      <c r="G323" s="3">
        <v>22103726</v>
      </c>
      <c r="H323" s="3">
        <v>3</v>
      </c>
    </row>
    <row r="324" spans="1:8" x14ac:dyDescent="0.2">
      <c r="A324" s="3" t="s">
        <v>175</v>
      </c>
      <c r="B324" s="3" t="s">
        <v>925</v>
      </c>
      <c r="C324" s="3" t="s">
        <v>926</v>
      </c>
      <c r="D324" s="3">
        <v>340</v>
      </c>
      <c r="E324" s="3" t="s">
        <v>175</v>
      </c>
      <c r="F324" s="3">
        <v>21029431</v>
      </c>
      <c r="G324" s="3">
        <v>21030335</v>
      </c>
      <c r="H324" s="3">
        <v>3</v>
      </c>
    </row>
    <row r="325" spans="1:8" x14ac:dyDescent="0.2">
      <c r="A325" s="3" t="s">
        <v>175</v>
      </c>
      <c r="B325" s="3" t="s">
        <v>535</v>
      </c>
      <c r="C325" s="3" t="s">
        <v>536</v>
      </c>
      <c r="D325" s="3">
        <v>731</v>
      </c>
      <c r="E325" s="3" t="s">
        <v>175</v>
      </c>
      <c r="F325" s="3">
        <v>21110582</v>
      </c>
      <c r="G325" s="3">
        <v>21110908</v>
      </c>
      <c r="H325" s="3">
        <v>3</v>
      </c>
    </row>
    <row r="326" spans="1:8" x14ac:dyDescent="0.2">
      <c r="A326" s="3" t="s">
        <v>14</v>
      </c>
      <c r="B326" s="3" t="s">
        <v>703</v>
      </c>
      <c r="C326" s="3" t="s">
        <v>704</v>
      </c>
      <c r="D326" s="3">
        <v>0</v>
      </c>
      <c r="E326" s="3" t="s">
        <v>14</v>
      </c>
      <c r="F326" s="3">
        <v>72690640</v>
      </c>
      <c r="G326" s="3">
        <v>72691497</v>
      </c>
      <c r="H326" s="3">
        <v>3</v>
      </c>
    </row>
    <row r="327" spans="1:8" x14ac:dyDescent="0.2">
      <c r="A327" s="3" t="s">
        <v>154</v>
      </c>
      <c r="B327" s="3" t="s">
        <v>457</v>
      </c>
      <c r="C327" s="3" t="s">
        <v>458</v>
      </c>
      <c r="D327" s="3">
        <v>0</v>
      </c>
      <c r="E327" s="3" t="s">
        <v>154</v>
      </c>
      <c r="F327" s="3">
        <v>71610334</v>
      </c>
      <c r="G327" s="3">
        <v>71611519</v>
      </c>
      <c r="H327" s="3">
        <v>3</v>
      </c>
    </row>
    <row r="328" spans="1:8" x14ac:dyDescent="0.2">
      <c r="A328" s="3" t="s">
        <v>154</v>
      </c>
      <c r="B328" s="3" t="s">
        <v>667</v>
      </c>
      <c r="C328" s="3" t="s">
        <v>668</v>
      </c>
      <c r="D328" s="3">
        <v>0</v>
      </c>
      <c r="E328" s="3" t="s">
        <v>154</v>
      </c>
      <c r="F328" s="3">
        <v>20363009</v>
      </c>
      <c r="G328" s="3">
        <v>20364284</v>
      </c>
      <c r="H328" s="3">
        <v>3</v>
      </c>
    </row>
    <row r="329" spans="1:8" x14ac:dyDescent="0.2">
      <c r="A329" s="3" t="s">
        <v>154</v>
      </c>
      <c r="B329" s="3" t="s">
        <v>765</v>
      </c>
      <c r="C329" s="3" t="s">
        <v>766</v>
      </c>
      <c r="D329" s="3">
        <v>0</v>
      </c>
      <c r="E329" s="3" t="s">
        <v>154</v>
      </c>
      <c r="F329" s="3">
        <v>20338199</v>
      </c>
      <c r="G329" s="3">
        <v>20339175</v>
      </c>
      <c r="H329" s="3">
        <v>3</v>
      </c>
    </row>
    <row r="330" spans="1:8" x14ac:dyDescent="0.2">
      <c r="A330" s="3" t="s">
        <v>154</v>
      </c>
      <c r="B330" s="3" t="s">
        <v>773</v>
      </c>
      <c r="C330" s="3" t="s">
        <v>774</v>
      </c>
      <c r="D330" s="3">
        <v>0</v>
      </c>
      <c r="E330" s="3" t="s">
        <v>154</v>
      </c>
      <c r="F330" s="3">
        <v>82068702</v>
      </c>
      <c r="G330" s="3">
        <v>82068980</v>
      </c>
      <c r="H330" s="3">
        <v>3</v>
      </c>
    </row>
    <row r="331" spans="1:8" x14ac:dyDescent="0.2">
      <c r="A331" s="3" t="s">
        <v>154</v>
      </c>
      <c r="B331" s="3" t="s">
        <v>969</v>
      </c>
      <c r="C331" s="3" t="s">
        <v>970</v>
      </c>
      <c r="D331" s="3">
        <v>4416</v>
      </c>
      <c r="E331" s="3" t="s">
        <v>154</v>
      </c>
      <c r="F331" s="3">
        <v>31229759</v>
      </c>
      <c r="G331" s="3">
        <v>31230742</v>
      </c>
      <c r="H331" s="3">
        <v>3</v>
      </c>
    </row>
    <row r="332" spans="1:8" x14ac:dyDescent="0.2">
      <c r="A332" s="3" t="s">
        <v>154</v>
      </c>
      <c r="B332" s="3" t="s">
        <v>481</v>
      </c>
      <c r="C332" s="3" t="s">
        <v>482</v>
      </c>
      <c r="D332" s="3">
        <v>4524</v>
      </c>
      <c r="E332" s="3" t="s">
        <v>154</v>
      </c>
      <c r="F332" s="3">
        <v>1533807</v>
      </c>
      <c r="G332" s="3">
        <v>1533943</v>
      </c>
      <c r="H332" s="3">
        <v>3</v>
      </c>
    </row>
    <row r="333" spans="1:8" x14ac:dyDescent="0.2">
      <c r="A333" s="3" t="s">
        <v>50</v>
      </c>
      <c r="B333" s="3" t="s">
        <v>563</v>
      </c>
      <c r="C333" s="3" t="s">
        <v>564</v>
      </c>
      <c r="D333" s="3">
        <v>0</v>
      </c>
      <c r="E333" s="3" t="s">
        <v>50</v>
      </c>
      <c r="F333" s="3">
        <v>3336771</v>
      </c>
      <c r="G333" s="3">
        <v>3337719</v>
      </c>
      <c r="H333" s="3">
        <v>3</v>
      </c>
    </row>
    <row r="334" spans="1:8" x14ac:dyDescent="0.2">
      <c r="A334" s="3" t="s">
        <v>50</v>
      </c>
      <c r="B334" s="3" t="s">
        <v>359</v>
      </c>
      <c r="C334" s="3" t="s">
        <v>360</v>
      </c>
      <c r="D334" s="3">
        <v>34</v>
      </c>
      <c r="E334" s="3" t="s">
        <v>50</v>
      </c>
      <c r="F334" s="3">
        <v>6756270</v>
      </c>
      <c r="G334" s="3">
        <v>6756860</v>
      </c>
      <c r="H334" s="3">
        <v>3</v>
      </c>
    </row>
    <row r="335" spans="1:8" x14ac:dyDescent="0.2">
      <c r="A335" s="3" t="s">
        <v>50</v>
      </c>
      <c r="B335" s="3" t="s">
        <v>737</v>
      </c>
      <c r="C335" s="3" t="s">
        <v>738</v>
      </c>
      <c r="D335" s="3">
        <v>74</v>
      </c>
      <c r="E335" s="3" t="s">
        <v>50</v>
      </c>
      <c r="F335" s="3">
        <v>67057211</v>
      </c>
      <c r="G335" s="3">
        <v>67058208</v>
      </c>
      <c r="H335" s="3">
        <v>3</v>
      </c>
    </row>
    <row r="336" spans="1:8" x14ac:dyDescent="0.2">
      <c r="A336" s="3" t="s">
        <v>50</v>
      </c>
      <c r="B336" s="3" t="s">
        <v>655</v>
      </c>
      <c r="C336" s="3" t="s">
        <v>656</v>
      </c>
      <c r="D336" s="3">
        <v>150</v>
      </c>
      <c r="E336" s="3" t="s">
        <v>50</v>
      </c>
      <c r="F336" s="3">
        <v>38956362</v>
      </c>
      <c r="G336" s="3">
        <v>38957507</v>
      </c>
      <c r="H336" s="3">
        <v>3</v>
      </c>
    </row>
    <row r="337" spans="1:8" x14ac:dyDescent="0.2">
      <c r="A337" s="3" t="s">
        <v>50</v>
      </c>
      <c r="B337" s="3" t="s">
        <v>441</v>
      </c>
      <c r="C337" s="3" t="s">
        <v>442</v>
      </c>
      <c r="D337" s="3">
        <v>671</v>
      </c>
      <c r="E337" s="3" t="s">
        <v>50</v>
      </c>
      <c r="F337" s="3">
        <v>3182940</v>
      </c>
      <c r="G337" s="3">
        <v>3183524</v>
      </c>
      <c r="H337" s="3">
        <v>3</v>
      </c>
    </row>
    <row r="338" spans="1:8" x14ac:dyDescent="0.2">
      <c r="A338" s="3" t="s">
        <v>50</v>
      </c>
      <c r="B338" s="3" t="s">
        <v>307</v>
      </c>
      <c r="C338" s="3" t="s">
        <v>308</v>
      </c>
      <c r="D338" s="3">
        <v>5823</v>
      </c>
      <c r="E338" s="3" t="s">
        <v>50</v>
      </c>
      <c r="F338" s="3">
        <v>9802783</v>
      </c>
      <c r="G338" s="3">
        <v>9802860</v>
      </c>
      <c r="H338" s="3">
        <v>3</v>
      </c>
    </row>
    <row r="339" spans="1:8" x14ac:dyDescent="0.2">
      <c r="A339" s="3" t="s">
        <v>50</v>
      </c>
      <c r="B339" s="3" t="s">
        <v>392</v>
      </c>
      <c r="C339" s="3" t="s">
        <v>393</v>
      </c>
      <c r="D339" s="3">
        <v>6635</v>
      </c>
      <c r="E339" s="3" t="s">
        <v>50</v>
      </c>
      <c r="F339" s="3">
        <v>6609001</v>
      </c>
      <c r="G339" s="3">
        <v>6610104</v>
      </c>
      <c r="H339" s="3">
        <v>3</v>
      </c>
    </row>
    <row r="340" spans="1:8" x14ac:dyDescent="0.2">
      <c r="A340" s="3" t="s">
        <v>50</v>
      </c>
      <c r="B340" s="3" t="s">
        <v>547</v>
      </c>
      <c r="C340" s="3" t="s">
        <v>548</v>
      </c>
      <c r="D340" s="3">
        <v>7299</v>
      </c>
      <c r="E340" s="3" t="s">
        <v>50</v>
      </c>
      <c r="F340" s="3">
        <v>21911362</v>
      </c>
      <c r="G340" s="3">
        <v>21911491</v>
      </c>
      <c r="H340" s="3">
        <v>3</v>
      </c>
    </row>
    <row r="341" spans="1:8" x14ac:dyDescent="0.2">
      <c r="A341" s="3" t="s">
        <v>50</v>
      </c>
      <c r="B341" s="3" t="s">
        <v>585</v>
      </c>
      <c r="C341" s="3" t="s">
        <v>586</v>
      </c>
      <c r="D341" s="3">
        <v>7844</v>
      </c>
      <c r="E341" s="3" t="s">
        <v>50</v>
      </c>
      <c r="F341" s="3">
        <v>7114967</v>
      </c>
      <c r="G341" s="3">
        <v>7115524</v>
      </c>
      <c r="H341" s="3">
        <v>3</v>
      </c>
    </row>
    <row r="342" spans="1:8" x14ac:dyDescent="0.2">
      <c r="A342" s="3" t="s">
        <v>50</v>
      </c>
      <c r="B342" s="3" t="s">
        <v>639</v>
      </c>
      <c r="C342" s="3" t="s">
        <v>640</v>
      </c>
      <c r="D342" s="3">
        <v>14869</v>
      </c>
      <c r="E342" s="3" t="s">
        <v>50</v>
      </c>
      <c r="F342" s="3">
        <v>46522464</v>
      </c>
      <c r="G342" s="3">
        <v>46522560</v>
      </c>
      <c r="H342" s="3">
        <v>3</v>
      </c>
    </row>
    <row r="343" spans="1:8" x14ac:dyDescent="0.2">
      <c r="A343" s="3" t="s">
        <v>17</v>
      </c>
      <c r="B343" s="3" t="s">
        <v>337</v>
      </c>
      <c r="C343" s="3" t="s">
        <v>338</v>
      </c>
      <c r="D343" s="3">
        <v>0</v>
      </c>
      <c r="E343" s="3" t="s">
        <v>17</v>
      </c>
      <c r="F343" s="3">
        <v>54204449</v>
      </c>
      <c r="G343" s="3">
        <v>54204773</v>
      </c>
      <c r="H343" s="3">
        <v>3</v>
      </c>
    </row>
    <row r="344" spans="1:8" x14ac:dyDescent="0.2">
      <c r="A344" s="3" t="s">
        <v>17</v>
      </c>
      <c r="B344" s="3" t="s">
        <v>382</v>
      </c>
      <c r="C344" s="3" t="s">
        <v>383</v>
      </c>
      <c r="D344" s="3">
        <v>0</v>
      </c>
      <c r="E344" s="3" t="s">
        <v>17</v>
      </c>
      <c r="F344" s="3">
        <v>41619952</v>
      </c>
      <c r="G344" s="3">
        <v>41620458</v>
      </c>
      <c r="H344" s="3">
        <v>3</v>
      </c>
    </row>
    <row r="345" spans="1:8" x14ac:dyDescent="0.2">
      <c r="A345" s="3" t="s">
        <v>17</v>
      </c>
      <c r="B345" s="3" t="s">
        <v>487</v>
      </c>
      <c r="C345" s="3" t="s">
        <v>488</v>
      </c>
      <c r="D345" s="3">
        <v>0</v>
      </c>
      <c r="E345" s="3" t="s">
        <v>17</v>
      </c>
      <c r="F345" s="3">
        <v>53770873</v>
      </c>
      <c r="G345" s="3">
        <v>53771332</v>
      </c>
      <c r="H345" s="3">
        <v>3</v>
      </c>
    </row>
    <row r="346" spans="1:8" x14ac:dyDescent="0.2">
      <c r="A346" s="3" t="s">
        <v>17</v>
      </c>
      <c r="B346" s="3" t="s">
        <v>517</v>
      </c>
      <c r="C346" s="3" t="s">
        <v>518</v>
      </c>
      <c r="D346" s="3">
        <v>0</v>
      </c>
      <c r="E346" s="3" t="s">
        <v>17</v>
      </c>
      <c r="F346" s="3">
        <v>41593202</v>
      </c>
      <c r="G346" s="3">
        <v>41594746</v>
      </c>
      <c r="H346" s="3">
        <v>3</v>
      </c>
    </row>
    <row r="347" spans="1:8" x14ac:dyDescent="0.2">
      <c r="A347" s="3" t="s">
        <v>17</v>
      </c>
      <c r="B347" s="3" t="s">
        <v>543</v>
      </c>
      <c r="C347" s="3" t="s">
        <v>544</v>
      </c>
      <c r="D347" s="3">
        <v>0</v>
      </c>
      <c r="E347" s="3" t="s">
        <v>17</v>
      </c>
      <c r="F347" s="3">
        <v>48389562</v>
      </c>
      <c r="G347" s="3">
        <v>48390114</v>
      </c>
      <c r="H347" s="3">
        <v>3</v>
      </c>
    </row>
    <row r="348" spans="1:8" x14ac:dyDescent="0.2">
      <c r="A348" s="3" t="s">
        <v>17</v>
      </c>
      <c r="B348" s="3" t="s">
        <v>545</v>
      </c>
      <c r="C348" s="3" t="s">
        <v>546</v>
      </c>
      <c r="D348" s="3">
        <v>15</v>
      </c>
      <c r="E348" s="3" t="s">
        <v>17</v>
      </c>
      <c r="F348" s="3">
        <v>6886962</v>
      </c>
      <c r="G348" s="3">
        <v>6887544</v>
      </c>
      <c r="H348" s="3">
        <v>3</v>
      </c>
    </row>
    <row r="349" spans="1:8" x14ac:dyDescent="0.2">
      <c r="A349" s="3" t="s">
        <v>17</v>
      </c>
      <c r="B349" s="3" t="s">
        <v>597</v>
      </c>
      <c r="C349" s="3" t="s">
        <v>598</v>
      </c>
      <c r="D349" s="3">
        <v>202</v>
      </c>
      <c r="E349" s="3" t="s">
        <v>17</v>
      </c>
      <c r="F349" s="3">
        <v>54224533</v>
      </c>
      <c r="G349" s="3">
        <v>54224709</v>
      </c>
      <c r="H349" s="3">
        <v>3</v>
      </c>
    </row>
    <row r="350" spans="1:8" x14ac:dyDescent="0.2">
      <c r="A350" s="3" t="s">
        <v>17</v>
      </c>
      <c r="B350" s="3" t="s">
        <v>447</v>
      </c>
      <c r="C350" s="3" t="s">
        <v>448</v>
      </c>
      <c r="D350" s="3">
        <v>240</v>
      </c>
      <c r="E350" s="3" t="s">
        <v>17</v>
      </c>
      <c r="F350" s="3">
        <v>54219381</v>
      </c>
      <c r="G350" s="3">
        <v>54219607</v>
      </c>
      <c r="H350" s="3">
        <v>3</v>
      </c>
    </row>
    <row r="351" spans="1:8" x14ac:dyDescent="0.2">
      <c r="A351" s="3" t="s">
        <v>17</v>
      </c>
      <c r="B351" s="3" t="s">
        <v>599</v>
      </c>
      <c r="C351" s="3" t="s">
        <v>600</v>
      </c>
      <c r="D351" s="3">
        <v>375</v>
      </c>
      <c r="E351" s="3" t="s">
        <v>17</v>
      </c>
      <c r="F351" s="3">
        <v>54236799</v>
      </c>
      <c r="G351" s="3">
        <v>54237755</v>
      </c>
      <c r="H351" s="3">
        <v>3</v>
      </c>
    </row>
    <row r="352" spans="1:8" x14ac:dyDescent="0.2">
      <c r="A352" s="3" t="s">
        <v>17</v>
      </c>
      <c r="B352" s="3" t="s">
        <v>849</v>
      </c>
      <c r="C352" s="3" t="s">
        <v>850</v>
      </c>
      <c r="D352" s="3">
        <v>579</v>
      </c>
      <c r="E352" s="3" t="s">
        <v>17</v>
      </c>
      <c r="F352" s="3">
        <v>54196147</v>
      </c>
      <c r="G352" s="3">
        <v>54197067</v>
      </c>
      <c r="H352" s="3">
        <v>3</v>
      </c>
    </row>
    <row r="353" spans="1:8" x14ac:dyDescent="0.2">
      <c r="A353" s="3" t="s">
        <v>17</v>
      </c>
      <c r="B353" s="3" t="s">
        <v>305</v>
      </c>
      <c r="C353" s="3" t="s">
        <v>306</v>
      </c>
      <c r="D353" s="3">
        <v>699</v>
      </c>
      <c r="E353" s="3" t="s">
        <v>17</v>
      </c>
      <c r="F353" s="3">
        <v>2016402</v>
      </c>
      <c r="G353" s="3">
        <v>2016532</v>
      </c>
      <c r="H353" s="3">
        <v>3</v>
      </c>
    </row>
    <row r="354" spans="1:8" x14ac:dyDescent="0.2">
      <c r="A354" s="3" t="s">
        <v>17</v>
      </c>
      <c r="B354" s="3" t="s">
        <v>493</v>
      </c>
      <c r="C354" s="3" t="s">
        <v>494</v>
      </c>
      <c r="D354" s="3">
        <v>1841</v>
      </c>
      <c r="E354" s="3" t="s">
        <v>17</v>
      </c>
      <c r="F354" s="3">
        <v>52266295</v>
      </c>
      <c r="G354" s="3">
        <v>52266642</v>
      </c>
      <c r="H354" s="3">
        <v>3</v>
      </c>
    </row>
    <row r="355" spans="1:8" x14ac:dyDescent="0.2">
      <c r="A355" s="3" t="s">
        <v>17</v>
      </c>
      <c r="B355" s="3" t="s">
        <v>135</v>
      </c>
      <c r="C355" s="3" t="s">
        <v>136</v>
      </c>
      <c r="D355" s="3">
        <v>11575</v>
      </c>
      <c r="E355" s="3" t="s">
        <v>17</v>
      </c>
      <c r="F355" s="3">
        <v>35992791</v>
      </c>
      <c r="G355" s="3">
        <v>35992984</v>
      </c>
      <c r="H355" s="3">
        <v>3</v>
      </c>
    </row>
    <row r="356" spans="1:8" x14ac:dyDescent="0.2">
      <c r="A356" s="3" t="s">
        <v>17</v>
      </c>
      <c r="B356" s="3" t="s">
        <v>473</v>
      </c>
      <c r="C356" s="3" t="s">
        <v>474</v>
      </c>
      <c r="D356" s="3">
        <v>12854</v>
      </c>
      <c r="E356" s="3" t="s">
        <v>17</v>
      </c>
      <c r="F356" s="3">
        <v>41510059</v>
      </c>
      <c r="G356" s="3">
        <v>41510243</v>
      </c>
      <c r="H356" s="3">
        <v>3</v>
      </c>
    </row>
    <row r="357" spans="1:8" x14ac:dyDescent="0.2">
      <c r="A357" s="3" t="s">
        <v>17</v>
      </c>
      <c r="B357" s="3" t="s">
        <v>815</v>
      </c>
      <c r="C357" s="3" t="s">
        <v>816</v>
      </c>
      <c r="D357" s="3">
        <v>19098</v>
      </c>
      <c r="E357" s="3" t="s">
        <v>17</v>
      </c>
      <c r="F357" s="3">
        <v>35550509</v>
      </c>
      <c r="G357" s="3">
        <v>35550654</v>
      </c>
      <c r="H357" s="3">
        <v>3</v>
      </c>
    </row>
    <row r="358" spans="1:8" x14ac:dyDescent="0.2">
      <c r="A358" s="3" t="s">
        <v>35</v>
      </c>
      <c r="B358" s="3" t="s">
        <v>281</v>
      </c>
      <c r="C358" s="3" t="s">
        <v>282</v>
      </c>
      <c r="D358" s="3">
        <v>0</v>
      </c>
      <c r="E358" s="3" t="s">
        <v>35</v>
      </c>
      <c r="F358" s="3">
        <v>113824657</v>
      </c>
      <c r="G358" s="3">
        <v>113825882</v>
      </c>
      <c r="H358" s="3">
        <v>3</v>
      </c>
    </row>
    <row r="359" spans="1:8" x14ac:dyDescent="0.2">
      <c r="A359" s="3" t="s">
        <v>35</v>
      </c>
      <c r="B359" s="3" t="s">
        <v>297</v>
      </c>
      <c r="C359" s="3" t="s">
        <v>298</v>
      </c>
      <c r="D359" s="3">
        <v>0</v>
      </c>
      <c r="E359" s="3" t="s">
        <v>35</v>
      </c>
      <c r="F359" s="3">
        <v>113810244</v>
      </c>
      <c r="G359" s="3">
        <v>113811250</v>
      </c>
      <c r="H359" s="3">
        <v>3</v>
      </c>
    </row>
    <row r="360" spans="1:8" x14ac:dyDescent="0.2">
      <c r="A360" s="3" t="s">
        <v>35</v>
      </c>
      <c r="B360" s="3" t="s">
        <v>691</v>
      </c>
      <c r="C360" s="3" t="s">
        <v>692</v>
      </c>
      <c r="D360" s="3">
        <v>0</v>
      </c>
      <c r="E360" s="3" t="s">
        <v>35</v>
      </c>
      <c r="F360" s="3">
        <v>101086756</v>
      </c>
      <c r="G360" s="3">
        <v>101087575</v>
      </c>
      <c r="H360" s="3">
        <v>3</v>
      </c>
    </row>
    <row r="361" spans="1:8" x14ac:dyDescent="0.2">
      <c r="A361" s="3" t="s">
        <v>35</v>
      </c>
      <c r="B361" s="3" t="s">
        <v>633</v>
      </c>
      <c r="C361" s="3" t="s">
        <v>634</v>
      </c>
      <c r="D361" s="3">
        <v>446</v>
      </c>
      <c r="E361" s="3" t="s">
        <v>35</v>
      </c>
      <c r="F361" s="3">
        <v>113816662</v>
      </c>
      <c r="G361" s="3">
        <v>113817043</v>
      </c>
      <c r="H361" s="3">
        <v>3</v>
      </c>
    </row>
    <row r="362" spans="1:8" x14ac:dyDescent="0.2">
      <c r="A362" s="3" t="s">
        <v>35</v>
      </c>
      <c r="B362" s="3" t="s">
        <v>821</v>
      </c>
      <c r="C362" s="3" t="s">
        <v>822</v>
      </c>
      <c r="D362" s="3">
        <v>1072</v>
      </c>
      <c r="E362" s="3" t="s">
        <v>35</v>
      </c>
      <c r="F362" s="3">
        <v>119698352</v>
      </c>
      <c r="G362" s="3">
        <v>119698672</v>
      </c>
      <c r="H362" s="3">
        <v>3</v>
      </c>
    </row>
    <row r="363" spans="1:8" x14ac:dyDescent="0.2">
      <c r="A363" s="3" t="s">
        <v>35</v>
      </c>
      <c r="B363" s="3" t="s">
        <v>477</v>
      </c>
      <c r="C363" s="3" t="s">
        <v>478</v>
      </c>
      <c r="D363" s="3">
        <v>1267</v>
      </c>
      <c r="E363" s="3" t="s">
        <v>35</v>
      </c>
      <c r="F363" s="3">
        <v>97200489</v>
      </c>
      <c r="G363" s="3">
        <v>97201196</v>
      </c>
      <c r="H363" s="3">
        <v>3</v>
      </c>
    </row>
    <row r="364" spans="1:8" x14ac:dyDescent="0.2">
      <c r="A364" s="3" t="s">
        <v>35</v>
      </c>
      <c r="B364" s="3" t="s">
        <v>281</v>
      </c>
      <c r="C364" s="3" t="s">
        <v>282</v>
      </c>
      <c r="D364" s="3">
        <v>3920</v>
      </c>
      <c r="E364" s="3" t="s">
        <v>35</v>
      </c>
      <c r="F364" s="3">
        <v>113829468</v>
      </c>
      <c r="G364" s="3">
        <v>113830191</v>
      </c>
      <c r="H364" s="3">
        <v>3</v>
      </c>
    </row>
    <row r="365" spans="1:8" x14ac:dyDescent="0.2">
      <c r="A365" s="3" t="s">
        <v>35</v>
      </c>
      <c r="B365" s="3" t="s">
        <v>370</v>
      </c>
      <c r="C365" s="3" t="s">
        <v>371</v>
      </c>
      <c r="D365" s="3">
        <v>5386</v>
      </c>
      <c r="E365" s="3" t="s">
        <v>35</v>
      </c>
      <c r="F365" s="3">
        <v>2328391</v>
      </c>
      <c r="G365" s="3">
        <v>2328709</v>
      </c>
      <c r="H365" s="3">
        <v>3</v>
      </c>
    </row>
    <row r="366" spans="1:8" x14ac:dyDescent="0.2">
      <c r="A366" s="3" t="s">
        <v>35</v>
      </c>
      <c r="B366" s="3" t="s">
        <v>941</v>
      </c>
      <c r="C366" s="3" t="s">
        <v>942</v>
      </c>
      <c r="D366" s="3">
        <v>8829</v>
      </c>
      <c r="E366" s="3" t="s">
        <v>35</v>
      </c>
      <c r="F366" s="3">
        <v>234589374</v>
      </c>
      <c r="G366" s="3">
        <v>234590590</v>
      </c>
      <c r="H366" s="3">
        <v>3</v>
      </c>
    </row>
    <row r="367" spans="1:8" x14ac:dyDescent="0.2">
      <c r="A367" s="3" t="s">
        <v>35</v>
      </c>
      <c r="B367" s="3" t="s">
        <v>629</v>
      </c>
      <c r="C367" s="3" t="s">
        <v>630</v>
      </c>
      <c r="D367" s="3">
        <v>17979</v>
      </c>
      <c r="E367" s="3" t="s">
        <v>35</v>
      </c>
      <c r="F367" s="3">
        <v>234544271</v>
      </c>
      <c r="G367" s="3">
        <v>234544995</v>
      </c>
      <c r="H367" s="3">
        <v>3</v>
      </c>
    </row>
    <row r="368" spans="1:8" x14ac:dyDescent="0.2">
      <c r="A368" s="3" t="s">
        <v>20</v>
      </c>
      <c r="B368" s="3" t="s">
        <v>761</v>
      </c>
      <c r="C368" s="3" t="s">
        <v>762</v>
      </c>
      <c r="D368" s="3">
        <v>54</v>
      </c>
      <c r="E368" s="3" t="s">
        <v>20</v>
      </c>
      <c r="F368" s="3">
        <v>43802992</v>
      </c>
      <c r="G368" s="3">
        <v>43803485</v>
      </c>
      <c r="H368" s="3">
        <v>3</v>
      </c>
    </row>
    <row r="369" spans="1:8" x14ac:dyDescent="0.2">
      <c r="A369" s="3" t="s">
        <v>20</v>
      </c>
      <c r="B369" s="3" t="s">
        <v>435</v>
      </c>
      <c r="C369" s="3" t="s">
        <v>436</v>
      </c>
      <c r="D369" s="3">
        <v>67</v>
      </c>
      <c r="E369" s="3" t="s">
        <v>20</v>
      </c>
      <c r="F369" s="3">
        <v>29896456</v>
      </c>
      <c r="G369" s="3">
        <v>29896928</v>
      </c>
      <c r="H369" s="3">
        <v>3</v>
      </c>
    </row>
    <row r="370" spans="1:8" x14ac:dyDescent="0.2">
      <c r="A370" s="3" t="s">
        <v>20</v>
      </c>
      <c r="B370" s="3" t="s">
        <v>787</v>
      </c>
      <c r="C370" s="3" t="s">
        <v>788</v>
      </c>
      <c r="D370" s="3">
        <v>824</v>
      </c>
      <c r="E370" s="3" t="s">
        <v>20</v>
      </c>
      <c r="F370" s="3">
        <v>1639250</v>
      </c>
      <c r="G370" s="3">
        <v>1639816</v>
      </c>
      <c r="H370" s="3">
        <v>3</v>
      </c>
    </row>
    <row r="371" spans="1:8" x14ac:dyDescent="0.2">
      <c r="A371" s="3" t="s">
        <v>20</v>
      </c>
      <c r="B371" s="3" t="s">
        <v>207</v>
      </c>
      <c r="C371" s="3" t="s">
        <v>208</v>
      </c>
      <c r="D371" s="3">
        <v>6448</v>
      </c>
      <c r="E371" s="3" t="s">
        <v>20</v>
      </c>
      <c r="F371" s="3">
        <v>29993663</v>
      </c>
      <c r="G371" s="3">
        <v>29994192</v>
      </c>
      <c r="H371" s="3">
        <v>3</v>
      </c>
    </row>
    <row r="372" spans="1:8" x14ac:dyDescent="0.2">
      <c r="A372" s="3" t="s">
        <v>20</v>
      </c>
      <c r="B372" s="3" t="s">
        <v>416</v>
      </c>
      <c r="C372" s="3" t="s">
        <v>417</v>
      </c>
      <c r="D372" s="3">
        <v>7996</v>
      </c>
      <c r="E372" s="3" t="s">
        <v>20</v>
      </c>
      <c r="F372" s="3">
        <v>30007925</v>
      </c>
      <c r="G372" s="3">
        <v>30008986</v>
      </c>
      <c r="H372" s="3">
        <v>3</v>
      </c>
    </row>
    <row r="373" spans="1:8" x14ac:dyDescent="0.2">
      <c r="A373" s="3" t="s">
        <v>149</v>
      </c>
      <c r="B373" s="3" t="s">
        <v>663</v>
      </c>
      <c r="C373" s="3" t="s">
        <v>664</v>
      </c>
      <c r="D373" s="3">
        <v>999</v>
      </c>
      <c r="E373" s="3" t="s">
        <v>149</v>
      </c>
      <c r="F373" s="3">
        <v>32128696</v>
      </c>
      <c r="G373" s="3">
        <v>32128800</v>
      </c>
      <c r="H373" s="3">
        <v>3</v>
      </c>
    </row>
    <row r="374" spans="1:8" x14ac:dyDescent="0.2">
      <c r="A374" s="3" t="s">
        <v>149</v>
      </c>
      <c r="B374" s="3" t="s">
        <v>647</v>
      </c>
      <c r="C374" s="3" t="s">
        <v>648</v>
      </c>
      <c r="D374" s="3">
        <v>2717</v>
      </c>
      <c r="E374" s="3" t="s">
        <v>149</v>
      </c>
      <c r="F374" s="3">
        <v>27540106</v>
      </c>
      <c r="G374" s="3">
        <v>27540728</v>
      </c>
      <c r="H374" s="3">
        <v>3</v>
      </c>
    </row>
    <row r="375" spans="1:8" x14ac:dyDescent="0.2">
      <c r="A375" s="3" t="s">
        <v>149</v>
      </c>
      <c r="B375" s="3" t="s">
        <v>719</v>
      </c>
      <c r="C375" s="3" t="s">
        <v>720</v>
      </c>
      <c r="D375" s="3">
        <v>16439</v>
      </c>
      <c r="E375" s="3" t="s">
        <v>149</v>
      </c>
      <c r="F375" s="3">
        <v>32202010</v>
      </c>
      <c r="G375" s="3">
        <v>32202284</v>
      </c>
      <c r="H375" s="3">
        <v>3</v>
      </c>
    </row>
    <row r="376" spans="1:8" x14ac:dyDescent="0.2">
      <c r="A376" s="3" t="s">
        <v>72</v>
      </c>
      <c r="B376" s="3" t="s">
        <v>679</v>
      </c>
      <c r="C376" s="3" t="s">
        <v>680</v>
      </c>
      <c r="D376" s="3">
        <v>0</v>
      </c>
      <c r="E376" s="3" t="s">
        <v>72</v>
      </c>
      <c r="F376" s="3">
        <v>155533784</v>
      </c>
      <c r="G376" s="3">
        <v>155534149</v>
      </c>
      <c r="H376" s="3">
        <v>3</v>
      </c>
    </row>
    <row r="377" spans="1:8" x14ac:dyDescent="0.2">
      <c r="A377" s="3" t="s">
        <v>72</v>
      </c>
      <c r="B377" s="3" t="s">
        <v>883</v>
      </c>
      <c r="C377" s="3" t="s">
        <v>884</v>
      </c>
      <c r="D377" s="3">
        <v>0</v>
      </c>
      <c r="E377" s="3" t="s">
        <v>72</v>
      </c>
      <c r="F377" s="3">
        <v>120243252</v>
      </c>
      <c r="G377" s="3">
        <v>120243555</v>
      </c>
      <c r="H377" s="3">
        <v>3</v>
      </c>
    </row>
    <row r="378" spans="1:8" x14ac:dyDescent="0.2">
      <c r="A378" s="3" t="s">
        <v>72</v>
      </c>
      <c r="B378" s="3" t="s">
        <v>611</v>
      </c>
      <c r="C378" s="3" t="s">
        <v>612</v>
      </c>
      <c r="D378" s="3">
        <v>4949</v>
      </c>
      <c r="E378" s="3" t="s">
        <v>72</v>
      </c>
      <c r="F378" s="3">
        <v>74713356</v>
      </c>
      <c r="G378" s="3">
        <v>74714063</v>
      </c>
      <c r="H378" s="3">
        <v>3</v>
      </c>
    </row>
    <row r="379" spans="1:8" x14ac:dyDescent="0.2">
      <c r="A379" s="3" t="s">
        <v>28</v>
      </c>
      <c r="B379" s="3" t="s">
        <v>627</v>
      </c>
      <c r="C379" s="3" t="s">
        <v>628</v>
      </c>
      <c r="D379" s="3">
        <v>0</v>
      </c>
      <c r="E379" s="3" t="s">
        <v>28</v>
      </c>
      <c r="F379" s="3">
        <v>54466394</v>
      </c>
      <c r="G379" s="3">
        <v>54467378</v>
      </c>
      <c r="H379" s="3">
        <v>3</v>
      </c>
    </row>
    <row r="380" spans="1:8" x14ac:dyDescent="0.2">
      <c r="A380" s="3" t="s">
        <v>28</v>
      </c>
      <c r="B380" s="3" t="s">
        <v>581</v>
      </c>
      <c r="C380" s="3" t="s">
        <v>582</v>
      </c>
      <c r="D380" s="3">
        <v>901</v>
      </c>
      <c r="E380" s="3" t="s">
        <v>28</v>
      </c>
      <c r="F380" s="3">
        <v>72467793</v>
      </c>
      <c r="G380" s="3">
        <v>72468121</v>
      </c>
      <c r="H380" s="3">
        <v>3</v>
      </c>
    </row>
    <row r="381" spans="1:8" x14ac:dyDescent="0.2">
      <c r="A381" s="3" t="s">
        <v>8</v>
      </c>
      <c r="B381" s="3" t="s">
        <v>400</v>
      </c>
      <c r="C381" s="3" t="s">
        <v>401</v>
      </c>
      <c r="D381" s="3">
        <v>0</v>
      </c>
      <c r="E381" s="3" t="s">
        <v>8</v>
      </c>
      <c r="F381" s="3">
        <v>161086715</v>
      </c>
      <c r="G381" s="3">
        <v>161087573</v>
      </c>
      <c r="H381" s="3">
        <v>3</v>
      </c>
    </row>
    <row r="382" spans="1:8" x14ac:dyDescent="0.2">
      <c r="A382" s="3" t="s">
        <v>8</v>
      </c>
      <c r="B382" s="3" t="s">
        <v>687</v>
      </c>
      <c r="C382" s="3" t="s">
        <v>688</v>
      </c>
      <c r="D382" s="3">
        <v>0</v>
      </c>
      <c r="E382" s="3" t="s">
        <v>8</v>
      </c>
      <c r="F382" s="3">
        <v>87804765</v>
      </c>
      <c r="G382" s="3">
        <v>87805033</v>
      </c>
      <c r="H382" s="3">
        <v>3</v>
      </c>
    </row>
    <row r="383" spans="1:8" x14ac:dyDescent="0.2">
      <c r="A383" s="3" t="s">
        <v>8</v>
      </c>
      <c r="B383" s="3" t="s">
        <v>871</v>
      </c>
      <c r="C383" s="3" t="s">
        <v>872</v>
      </c>
      <c r="D383" s="3">
        <v>0</v>
      </c>
      <c r="E383" s="3" t="s">
        <v>8</v>
      </c>
      <c r="F383" s="3">
        <v>117746793</v>
      </c>
      <c r="G383" s="3">
        <v>117747649</v>
      </c>
      <c r="H383" s="3">
        <v>3</v>
      </c>
    </row>
    <row r="384" spans="1:8" x14ac:dyDescent="0.2">
      <c r="A384" s="3" t="s">
        <v>8</v>
      </c>
      <c r="B384" s="3" t="s">
        <v>523</v>
      </c>
      <c r="C384" s="3" t="s">
        <v>524</v>
      </c>
      <c r="D384" s="3">
        <v>3</v>
      </c>
      <c r="E384" s="3" t="s">
        <v>8</v>
      </c>
      <c r="F384" s="3">
        <v>46761035</v>
      </c>
      <c r="G384" s="3">
        <v>46761090</v>
      </c>
      <c r="H384" s="3">
        <v>3</v>
      </c>
    </row>
    <row r="385" spans="1:8" x14ac:dyDescent="0.2">
      <c r="A385" s="3" t="s">
        <v>8</v>
      </c>
      <c r="B385" s="3" t="s">
        <v>1017</v>
      </c>
      <c r="C385" s="3" t="s">
        <v>1018</v>
      </c>
      <c r="D385" s="3">
        <v>6593</v>
      </c>
      <c r="E385" s="3" t="s">
        <v>8</v>
      </c>
      <c r="F385" s="3">
        <v>50674399</v>
      </c>
      <c r="G385" s="3">
        <v>50674663</v>
      </c>
      <c r="H385" s="3">
        <v>3</v>
      </c>
    </row>
    <row r="386" spans="1:8" x14ac:dyDescent="0.2">
      <c r="A386" s="3" t="s">
        <v>8</v>
      </c>
      <c r="B386" s="3" t="s">
        <v>673</v>
      </c>
      <c r="C386" s="3" t="s">
        <v>674</v>
      </c>
      <c r="D386" s="3">
        <v>6818</v>
      </c>
      <c r="E386" s="3" t="s">
        <v>8</v>
      </c>
      <c r="F386" s="3">
        <v>28041378</v>
      </c>
      <c r="G386" s="3">
        <v>28041663</v>
      </c>
      <c r="H386" s="3">
        <v>3</v>
      </c>
    </row>
    <row r="387" spans="1:8" x14ac:dyDescent="0.2">
      <c r="A387" s="3" t="s">
        <v>8</v>
      </c>
      <c r="B387" s="3" t="s">
        <v>1005</v>
      </c>
      <c r="C387" s="3" t="s">
        <v>1006</v>
      </c>
      <c r="D387" s="3">
        <v>9801</v>
      </c>
      <c r="E387" s="3" t="s">
        <v>8</v>
      </c>
      <c r="F387" s="3">
        <v>3762048</v>
      </c>
      <c r="G387" s="3">
        <v>3762265</v>
      </c>
      <c r="H387" s="3">
        <v>3</v>
      </c>
    </row>
    <row r="388" spans="1:8" x14ac:dyDescent="0.2">
      <c r="A388" s="3" t="s">
        <v>196</v>
      </c>
      <c r="B388" s="3" t="s">
        <v>923</v>
      </c>
      <c r="C388" s="3" t="s">
        <v>924</v>
      </c>
      <c r="D388" s="3">
        <v>0</v>
      </c>
      <c r="E388" s="3" t="s">
        <v>196</v>
      </c>
      <c r="F388" s="3">
        <v>130371296</v>
      </c>
      <c r="G388" s="3">
        <v>130372419</v>
      </c>
      <c r="H388" s="3">
        <v>3</v>
      </c>
    </row>
    <row r="389" spans="1:8" x14ac:dyDescent="0.2">
      <c r="A389" s="3" t="s">
        <v>196</v>
      </c>
      <c r="B389" s="3" t="s">
        <v>955</v>
      </c>
      <c r="C389" s="3" t="s">
        <v>956</v>
      </c>
      <c r="D389" s="3">
        <v>558</v>
      </c>
      <c r="E389" s="3" t="s">
        <v>196</v>
      </c>
      <c r="F389" s="3">
        <v>99382370</v>
      </c>
      <c r="G389" s="3">
        <v>99383224</v>
      </c>
      <c r="H389" s="3">
        <v>3</v>
      </c>
    </row>
    <row r="390" spans="1:8" x14ac:dyDescent="0.2">
      <c r="A390" s="3" t="s">
        <v>196</v>
      </c>
      <c r="B390" s="3" t="s">
        <v>675</v>
      </c>
      <c r="C390" s="3" t="s">
        <v>676</v>
      </c>
      <c r="D390" s="3">
        <v>11195</v>
      </c>
      <c r="E390" s="3" t="s">
        <v>196</v>
      </c>
      <c r="F390" s="3">
        <v>5122887</v>
      </c>
      <c r="G390" s="3">
        <v>5123143</v>
      </c>
      <c r="H390" s="3">
        <v>3</v>
      </c>
    </row>
    <row r="391" spans="1:8" x14ac:dyDescent="0.2">
      <c r="A391" s="3" t="s">
        <v>99</v>
      </c>
      <c r="B391" s="3" t="s">
        <v>827</v>
      </c>
      <c r="C391" s="3" t="s">
        <v>828</v>
      </c>
      <c r="D391" s="3">
        <v>365</v>
      </c>
      <c r="E391" s="3" t="s">
        <v>99</v>
      </c>
      <c r="F391" s="3">
        <v>66932700</v>
      </c>
      <c r="G391" s="3">
        <v>66933425</v>
      </c>
      <c r="H391" s="3">
        <v>3</v>
      </c>
    </row>
    <row r="392" spans="1:8" x14ac:dyDescent="0.2">
      <c r="A392" s="3" t="s">
        <v>99</v>
      </c>
      <c r="B392" s="3" t="s">
        <v>601</v>
      </c>
      <c r="C392" s="3" t="s">
        <v>602</v>
      </c>
      <c r="D392" s="3">
        <v>460</v>
      </c>
      <c r="E392" s="3" t="s">
        <v>99</v>
      </c>
      <c r="F392" s="3">
        <v>55527869</v>
      </c>
      <c r="G392" s="3">
        <v>55528166</v>
      </c>
      <c r="H392" s="3">
        <v>3</v>
      </c>
    </row>
    <row r="393" spans="1:8" x14ac:dyDescent="0.2">
      <c r="A393" s="3" t="s">
        <v>99</v>
      </c>
      <c r="B393" s="3" t="s">
        <v>935</v>
      </c>
      <c r="C393" s="3" t="s">
        <v>936</v>
      </c>
      <c r="D393" s="3">
        <v>624</v>
      </c>
      <c r="E393" s="3" t="s">
        <v>99</v>
      </c>
      <c r="F393" s="3">
        <v>117948764</v>
      </c>
      <c r="G393" s="3">
        <v>117949839</v>
      </c>
      <c r="H393" s="3">
        <v>3</v>
      </c>
    </row>
    <row r="394" spans="1:8" x14ac:dyDescent="0.2">
      <c r="A394" s="3" t="s">
        <v>99</v>
      </c>
      <c r="B394" s="3" t="s">
        <v>967</v>
      </c>
      <c r="C394" s="3" t="s">
        <v>968</v>
      </c>
      <c r="D394" s="3">
        <v>3416</v>
      </c>
      <c r="E394" s="3" t="s">
        <v>99</v>
      </c>
      <c r="F394" s="3">
        <v>22554232</v>
      </c>
      <c r="G394" s="3">
        <v>22555243</v>
      </c>
      <c r="H394" s="3">
        <v>3</v>
      </c>
    </row>
    <row r="395" spans="1:8" x14ac:dyDescent="0.2">
      <c r="A395" s="3" t="s">
        <v>363</v>
      </c>
      <c r="B395" s="3" t="s">
        <v>364</v>
      </c>
      <c r="C395" s="3" t="s">
        <v>365</v>
      </c>
      <c r="D395" s="3">
        <v>1649</v>
      </c>
      <c r="E395" s="3" t="s">
        <v>363</v>
      </c>
      <c r="F395" s="3">
        <v>38421899</v>
      </c>
      <c r="G395" s="3">
        <v>38422794</v>
      </c>
      <c r="H395" s="3">
        <v>3</v>
      </c>
    </row>
    <row r="396" spans="1:8" x14ac:dyDescent="0.2">
      <c r="A396" s="3" t="s">
        <v>23</v>
      </c>
      <c r="B396" s="3" t="s">
        <v>617</v>
      </c>
      <c r="C396" s="3" t="s">
        <v>618</v>
      </c>
      <c r="D396" s="3">
        <v>0</v>
      </c>
      <c r="E396" s="3" t="s">
        <v>23</v>
      </c>
      <c r="F396" s="3">
        <v>152635226</v>
      </c>
      <c r="G396" s="3">
        <v>152636074</v>
      </c>
      <c r="H396" s="3">
        <v>2</v>
      </c>
    </row>
    <row r="397" spans="1:8" x14ac:dyDescent="0.2">
      <c r="A397" s="3" t="s">
        <v>23</v>
      </c>
      <c r="B397" s="3" t="s">
        <v>641</v>
      </c>
      <c r="C397" s="3" t="s">
        <v>642</v>
      </c>
      <c r="D397" s="3">
        <v>0</v>
      </c>
      <c r="E397" s="3" t="s">
        <v>23</v>
      </c>
      <c r="F397" s="3">
        <v>120049183</v>
      </c>
      <c r="G397" s="3">
        <v>120050104</v>
      </c>
      <c r="H397" s="3">
        <v>2</v>
      </c>
    </row>
    <row r="398" spans="1:8" x14ac:dyDescent="0.2">
      <c r="A398" s="3" t="s">
        <v>23</v>
      </c>
      <c r="B398" s="3" t="s">
        <v>659</v>
      </c>
      <c r="C398" s="3" t="s">
        <v>660</v>
      </c>
      <c r="D398" s="3">
        <v>0</v>
      </c>
      <c r="E398" s="3" t="s">
        <v>23</v>
      </c>
      <c r="F398" s="3">
        <v>152778580</v>
      </c>
      <c r="G398" s="3">
        <v>152779374</v>
      </c>
      <c r="H398" s="3">
        <v>2</v>
      </c>
    </row>
    <row r="399" spans="1:8" x14ac:dyDescent="0.2">
      <c r="A399" s="3" t="s">
        <v>23</v>
      </c>
      <c r="B399" s="3" t="s">
        <v>921</v>
      </c>
      <c r="C399" s="3" t="s">
        <v>922</v>
      </c>
      <c r="D399" s="3">
        <v>0</v>
      </c>
      <c r="E399" s="3" t="s">
        <v>23</v>
      </c>
      <c r="F399" s="3">
        <v>207205525</v>
      </c>
      <c r="G399" s="3">
        <v>207206447</v>
      </c>
      <c r="H399" s="3">
        <v>2</v>
      </c>
    </row>
    <row r="400" spans="1:8" x14ac:dyDescent="0.2">
      <c r="A400" s="3" t="s">
        <v>23</v>
      </c>
      <c r="B400" s="3" t="s">
        <v>743</v>
      </c>
      <c r="C400" s="3" t="s">
        <v>744</v>
      </c>
      <c r="D400" s="3">
        <v>6</v>
      </c>
      <c r="E400" s="3" t="s">
        <v>23</v>
      </c>
      <c r="F400" s="3">
        <v>152061363</v>
      </c>
      <c r="G400" s="3">
        <v>152061533</v>
      </c>
      <c r="H400" s="3">
        <v>2</v>
      </c>
    </row>
    <row r="401" spans="1:8" x14ac:dyDescent="0.2">
      <c r="A401" s="3" t="s">
        <v>23</v>
      </c>
      <c r="B401" s="3" t="s">
        <v>847</v>
      </c>
      <c r="C401" s="3" t="s">
        <v>848</v>
      </c>
      <c r="D401" s="3">
        <v>147</v>
      </c>
      <c r="E401" s="3" t="s">
        <v>23</v>
      </c>
      <c r="F401" s="3">
        <v>158746611</v>
      </c>
      <c r="G401" s="3">
        <v>158747277</v>
      </c>
      <c r="H401" s="3">
        <v>2</v>
      </c>
    </row>
    <row r="402" spans="1:8" x14ac:dyDescent="0.2">
      <c r="A402" s="3" t="s">
        <v>23</v>
      </c>
      <c r="B402" s="3" t="s">
        <v>701</v>
      </c>
      <c r="C402" s="3" t="s">
        <v>702</v>
      </c>
      <c r="D402" s="3">
        <v>278</v>
      </c>
      <c r="E402" s="3" t="s">
        <v>23</v>
      </c>
      <c r="F402" s="3">
        <v>158549277</v>
      </c>
      <c r="G402" s="3">
        <v>158549410</v>
      </c>
      <c r="H402" s="3">
        <v>2</v>
      </c>
    </row>
    <row r="403" spans="1:8" x14ac:dyDescent="0.2">
      <c r="A403" s="3" t="s">
        <v>23</v>
      </c>
      <c r="B403" s="3" t="s">
        <v>711</v>
      </c>
      <c r="C403" s="3" t="s">
        <v>712</v>
      </c>
      <c r="D403" s="3">
        <v>455</v>
      </c>
      <c r="E403" s="3" t="s">
        <v>23</v>
      </c>
      <c r="F403" s="3">
        <v>158575177</v>
      </c>
      <c r="G403" s="3">
        <v>158575773</v>
      </c>
      <c r="H403" s="3">
        <v>2</v>
      </c>
    </row>
    <row r="404" spans="1:8" x14ac:dyDescent="0.2">
      <c r="A404" s="3" t="s">
        <v>23</v>
      </c>
      <c r="B404" s="3" t="s">
        <v>745</v>
      </c>
      <c r="C404" s="3" t="s">
        <v>746</v>
      </c>
      <c r="D404" s="3">
        <v>480</v>
      </c>
      <c r="E404" s="3" t="s">
        <v>23</v>
      </c>
      <c r="F404" s="3">
        <v>153002762</v>
      </c>
      <c r="G404" s="3">
        <v>153003198</v>
      </c>
      <c r="H404" s="3">
        <v>2</v>
      </c>
    </row>
    <row r="405" spans="1:8" x14ac:dyDescent="0.2">
      <c r="A405" s="3" t="s">
        <v>23</v>
      </c>
      <c r="B405" s="3" t="s">
        <v>801</v>
      </c>
      <c r="C405" s="3" t="s">
        <v>802</v>
      </c>
      <c r="D405" s="3">
        <v>628</v>
      </c>
      <c r="E405" s="3" t="s">
        <v>23</v>
      </c>
      <c r="F405" s="3">
        <v>159258145</v>
      </c>
      <c r="G405" s="3">
        <v>159258877</v>
      </c>
      <c r="H405" s="3">
        <v>2</v>
      </c>
    </row>
    <row r="406" spans="1:8" x14ac:dyDescent="0.2">
      <c r="A406" s="3" t="s">
        <v>23</v>
      </c>
      <c r="B406" s="3" t="s">
        <v>657</v>
      </c>
      <c r="C406" s="3" t="s">
        <v>658</v>
      </c>
      <c r="D406" s="3">
        <v>940</v>
      </c>
      <c r="E406" s="3" t="s">
        <v>23</v>
      </c>
      <c r="F406" s="3">
        <v>152333423</v>
      </c>
      <c r="G406" s="3">
        <v>152333922</v>
      </c>
      <c r="H406" s="3">
        <v>2</v>
      </c>
    </row>
    <row r="407" spans="1:8" x14ac:dyDescent="0.2">
      <c r="A407" s="3" t="s">
        <v>23</v>
      </c>
      <c r="B407" s="3" t="s">
        <v>693</v>
      </c>
      <c r="C407" s="3" t="s">
        <v>694</v>
      </c>
      <c r="D407" s="3">
        <v>968</v>
      </c>
      <c r="E407" s="3" t="s">
        <v>23</v>
      </c>
      <c r="F407" s="3">
        <v>248549671</v>
      </c>
      <c r="G407" s="3">
        <v>248549941</v>
      </c>
      <c r="H407" s="3">
        <v>2</v>
      </c>
    </row>
    <row r="408" spans="1:8" x14ac:dyDescent="0.2">
      <c r="A408" s="3" t="s">
        <v>23</v>
      </c>
      <c r="B408" s="3" t="s">
        <v>723</v>
      </c>
      <c r="C408" s="3" t="s">
        <v>724</v>
      </c>
      <c r="D408" s="3">
        <v>1143</v>
      </c>
      <c r="E408" s="3" t="s">
        <v>23</v>
      </c>
      <c r="F408" s="3">
        <v>158799935</v>
      </c>
      <c r="G408" s="3">
        <v>158800024</v>
      </c>
      <c r="H408" s="3">
        <v>2</v>
      </c>
    </row>
    <row r="409" spans="1:8" x14ac:dyDescent="0.2">
      <c r="A409" s="3" t="s">
        <v>23</v>
      </c>
      <c r="B409" s="3" t="s">
        <v>384</v>
      </c>
      <c r="C409" s="3" t="s">
        <v>385</v>
      </c>
      <c r="D409" s="3">
        <v>1587</v>
      </c>
      <c r="E409" s="3" t="s">
        <v>23</v>
      </c>
      <c r="F409" s="3">
        <v>158261151</v>
      </c>
      <c r="G409" s="3">
        <v>158261555</v>
      </c>
      <c r="H409" s="3">
        <v>2</v>
      </c>
    </row>
    <row r="410" spans="1:8" x14ac:dyDescent="0.2">
      <c r="A410" s="3" t="s">
        <v>23</v>
      </c>
      <c r="B410" s="3" t="s">
        <v>115</v>
      </c>
      <c r="C410" s="3" t="s">
        <v>116</v>
      </c>
      <c r="D410" s="3">
        <v>1663</v>
      </c>
      <c r="E410" s="3" t="s">
        <v>23</v>
      </c>
      <c r="F410" s="3">
        <v>157668115</v>
      </c>
      <c r="G410" s="3">
        <v>157669111</v>
      </c>
      <c r="H410" s="3">
        <v>2</v>
      </c>
    </row>
    <row r="411" spans="1:8" x14ac:dyDescent="0.2">
      <c r="A411" s="3" t="s">
        <v>23</v>
      </c>
      <c r="B411" s="3" t="s">
        <v>957</v>
      </c>
      <c r="C411" s="3" t="s">
        <v>958</v>
      </c>
      <c r="D411" s="3">
        <v>2233</v>
      </c>
      <c r="E411" s="3" t="s">
        <v>23</v>
      </c>
      <c r="F411" s="3">
        <v>154471433</v>
      </c>
      <c r="G411" s="3">
        <v>154472292</v>
      </c>
      <c r="H411" s="3">
        <v>2</v>
      </c>
    </row>
    <row r="412" spans="1:8" x14ac:dyDescent="0.2">
      <c r="A412" s="3" t="s">
        <v>23</v>
      </c>
      <c r="B412" s="3" t="s">
        <v>569</v>
      </c>
      <c r="C412" s="3" t="s">
        <v>570</v>
      </c>
      <c r="D412" s="3">
        <v>3446</v>
      </c>
      <c r="E412" s="3" t="s">
        <v>23</v>
      </c>
      <c r="F412" s="3">
        <v>158904784</v>
      </c>
      <c r="G412" s="3">
        <v>158905479</v>
      </c>
      <c r="H412" s="3">
        <v>2</v>
      </c>
    </row>
    <row r="413" spans="1:8" x14ac:dyDescent="0.2">
      <c r="A413" s="3" t="s">
        <v>23</v>
      </c>
      <c r="B413" s="3" t="s">
        <v>769</v>
      </c>
      <c r="C413" s="3" t="s">
        <v>770</v>
      </c>
      <c r="D413" s="3">
        <v>11231</v>
      </c>
      <c r="E413" s="3" t="s">
        <v>23</v>
      </c>
      <c r="F413" s="3">
        <v>171071250</v>
      </c>
      <c r="G413" s="3">
        <v>171071334</v>
      </c>
      <c r="H413" s="3">
        <v>2</v>
      </c>
    </row>
    <row r="414" spans="1:8" x14ac:dyDescent="0.2">
      <c r="A414" s="3" t="s">
        <v>23</v>
      </c>
      <c r="B414" s="3" t="s">
        <v>867</v>
      </c>
      <c r="C414" s="3" t="s">
        <v>868</v>
      </c>
      <c r="D414" s="3">
        <v>15292</v>
      </c>
      <c r="E414" s="3" t="s">
        <v>23</v>
      </c>
      <c r="F414" s="3">
        <v>207642938</v>
      </c>
      <c r="G414" s="3">
        <v>207643142</v>
      </c>
      <c r="H414" s="3">
        <v>2</v>
      </c>
    </row>
    <row r="415" spans="1:8" x14ac:dyDescent="0.2">
      <c r="A415" s="3" t="s">
        <v>38</v>
      </c>
      <c r="B415" s="3" t="s">
        <v>901</v>
      </c>
      <c r="C415" s="3" t="s">
        <v>902</v>
      </c>
      <c r="D415" s="3">
        <v>48</v>
      </c>
      <c r="E415" s="3" t="s">
        <v>38</v>
      </c>
      <c r="F415" s="3">
        <v>96697436</v>
      </c>
      <c r="G415" s="3">
        <v>96698366</v>
      </c>
      <c r="H415" s="3">
        <v>2</v>
      </c>
    </row>
    <row r="416" spans="1:8" x14ac:dyDescent="0.2">
      <c r="A416" s="3" t="s">
        <v>38</v>
      </c>
      <c r="B416" s="3" t="s">
        <v>789</v>
      </c>
      <c r="C416" s="3" t="s">
        <v>790</v>
      </c>
      <c r="D416" s="3">
        <v>875</v>
      </c>
      <c r="E416" s="3" t="s">
        <v>38</v>
      </c>
      <c r="F416" s="3">
        <v>124514711</v>
      </c>
      <c r="G416" s="3">
        <v>124515334</v>
      </c>
      <c r="H416" s="3">
        <v>2</v>
      </c>
    </row>
    <row r="417" spans="1:8" x14ac:dyDescent="0.2">
      <c r="A417" s="3" t="s">
        <v>38</v>
      </c>
      <c r="B417" s="3" t="s">
        <v>903</v>
      </c>
      <c r="C417" s="3" t="s">
        <v>904</v>
      </c>
      <c r="D417" s="3">
        <v>1464</v>
      </c>
      <c r="E417" s="3" t="s">
        <v>38</v>
      </c>
      <c r="F417" s="3">
        <v>27704762</v>
      </c>
      <c r="G417" s="3">
        <v>27705739</v>
      </c>
      <c r="H417" s="3">
        <v>2</v>
      </c>
    </row>
    <row r="418" spans="1:8" x14ac:dyDescent="0.2">
      <c r="A418" s="3" t="s">
        <v>41</v>
      </c>
      <c r="B418" s="3" t="s">
        <v>791</v>
      </c>
      <c r="C418" s="3" t="s">
        <v>792</v>
      </c>
      <c r="D418" s="3">
        <v>133</v>
      </c>
      <c r="E418" s="3" t="s">
        <v>41</v>
      </c>
      <c r="F418" s="3">
        <v>118047121</v>
      </c>
      <c r="G418" s="3">
        <v>118047203</v>
      </c>
      <c r="H418" s="3">
        <v>2</v>
      </c>
    </row>
    <row r="419" spans="1:8" x14ac:dyDescent="0.2">
      <c r="A419" s="3" t="s">
        <v>41</v>
      </c>
      <c r="B419" s="3" t="s">
        <v>1003</v>
      </c>
      <c r="C419" s="3" t="s">
        <v>1004</v>
      </c>
      <c r="D419" s="3">
        <v>426</v>
      </c>
      <c r="E419" s="3" t="s">
        <v>41</v>
      </c>
      <c r="F419" s="3">
        <v>124253666</v>
      </c>
      <c r="G419" s="3">
        <v>124254360</v>
      </c>
      <c r="H419" s="3">
        <v>2</v>
      </c>
    </row>
    <row r="420" spans="1:8" x14ac:dyDescent="0.2">
      <c r="A420" s="3" t="s">
        <v>41</v>
      </c>
      <c r="B420" s="3" t="s">
        <v>713</v>
      </c>
      <c r="C420" s="3" t="s">
        <v>714</v>
      </c>
      <c r="D420" s="3">
        <v>824</v>
      </c>
      <c r="E420" s="3" t="s">
        <v>41</v>
      </c>
      <c r="F420" s="3">
        <v>5667836</v>
      </c>
      <c r="G420" s="3">
        <v>5668206</v>
      </c>
      <c r="H420" s="3">
        <v>2</v>
      </c>
    </row>
    <row r="421" spans="1:8" x14ac:dyDescent="0.2">
      <c r="A421" s="3" t="s">
        <v>41</v>
      </c>
      <c r="B421" s="3" t="s">
        <v>939</v>
      </c>
      <c r="C421" s="3" t="s">
        <v>940</v>
      </c>
      <c r="D421" s="3">
        <v>903</v>
      </c>
      <c r="E421" s="3" t="s">
        <v>41</v>
      </c>
      <c r="F421" s="3">
        <v>124190997</v>
      </c>
      <c r="G421" s="3">
        <v>124191389</v>
      </c>
      <c r="H421" s="3">
        <v>2</v>
      </c>
    </row>
    <row r="422" spans="1:8" x14ac:dyDescent="0.2">
      <c r="A422" s="3" t="s">
        <v>41</v>
      </c>
      <c r="B422" s="3" t="s">
        <v>981</v>
      </c>
      <c r="C422" s="3" t="s">
        <v>982</v>
      </c>
      <c r="D422" s="3">
        <v>1249</v>
      </c>
      <c r="E422" s="3" t="s">
        <v>41</v>
      </c>
      <c r="F422" s="3">
        <v>92083801</v>
      </c>
      <c r="G422" s="3">
        <v>92084012</v>
      </c>
      <c r="H422" s="3">
        <v>2</v>
      </c>
    </row>
    <row r="423" spans="1:8" x14ac:dyDescent="0.2">
      <c r="A423" s="3" t="s">
        <v>41</v>
      </c>
      <c r="B423" s="3" t="s">
        <v>651</v>
      </c>
      <c r="C423" s="3" t="s">
        <v>652</v>
      </c>
      <c r="D423" s="3">
        <v>1264</v>
      </c>
      <c r="E423" s="3" t="s">
        <v>41</v>
      </c>
      <c r="F423" s="3">
        <v>58036997</v>
      </c>
      <c r="G423" s="3">
        <v>58037105</v>
      </c>
      <c r="H423" s="3">
        <v>2</v>
      </c>
    </row>
    <row r="424" spans="1:8" x14ac:dyDescent="0.2">
      <c r="A424" s="3" t="s">
        <v>41</v>
      </c>
      <c r="B424" s="3" t="s">
        <v>651</v>
      </c>
      <c r="C424" s="3" t="s">
        <v>652</v>
      </c>
      <c r="D424" s="3">
        <v>1274</v>
      </c>
      <c r="E424" s="3" t="s">
        <v>41</v>
      </c>
      <c r="F424" s="3">
        <v>58034405</v>
      </c>
      <c r="G424" s="3">
        <v>58034457</v>
      </c>
      <c r="H424" s="3">
        <v>2</v>
      </c>
    </row>
    <row r="425" spans="1:8" x14ac:dyDescent="0.2">
      <c r="A425" s="3" t="s">
        <v>41</v>
      </c>
      <c r="B425" s="3" t="s">
        <v>537</v>
      </c>
      <c r="C425" s="3" t="s">
        <v>538</v>
      </c>
      <c r="D425" s="3">
        <v>1852</v>
      </c>
      <c r="E425" s="3" t="s">
        <v>41</v>
      </c>
      <c r="F425" s="3">
        <v>89954258</v>
      </c>
      <c r="G425" s="3">
        <v>89954679</v>
      </c>
      <c r="H425" s="3">
        <v>2</v>
      </c>
    </row>
    <row r="426" spans="1:8" x14ac:dyDescent="0.2">
      <c r="A426" s="3" t="s">
        <v>41</v>
      </c>
      <c r="B426" s="3" t="s">
        <v>829</v>
      </c>
      <c r="C426" s="3" t="s">
        <v>830</v>
      </c>
      <c r="D426" s="3">
        <v>7339</v>
      </c>
      <c r="E426" s="3" t="s">
        <v>41</v>
      </c>
      <c r="F426" s="3">
        <v>124488793</v>
      </c>
      <c r="G426" s="3">
        <v>124488923</v>
      </c>
      <c r="H426" s="3">
        <v>2</v>
      </c>
    </row>
    <row r="427" spans="1:8" x14ac:dyDescent="0.2">
      <c r="A427" s="3" t="s">
        <v>41</v>
      </c>
      <c r="B427" s="3" t="s">
        <v>695</v>
      </c>
      <c r="C427" s="3" t="s">
        <v>696</v>
      </c>
      <c r="D427" s="3">
        <v>9000</v>
      </c>
      <c r="E427" s="3" t="s">
        <v>41</v>
      </c>
      <c r="F427" s="3">
        <v>118086770</v>
      </c>
      <c r="G427" s="3">
        <v>118086808</v>
      </c>
      <c r="H427" s="3">
        <v>2</v>
      </c>
    </row>
    <row r="428" spans="1:8" x14ac:dyDescent="0.2">
      <c r="A428" s="3" t="s">
        <v>41</v>
      </c>
      <c r="B428" s="3" t="s">
        <v>1013</v>
      </c>
      <c r="C428" s="3" t="s">
        <v>1014</v>
      </c>
      <c r="D428" s="3">
        <v>13798</v>
      </c>
      <c r="E428" s="3" t="s">
        <v>41</v>
      </c>
      <c r="F428" s="3">
        <v>64140424</v>
      </c>
      <c r="G428" s="3">
        <v>64141041</v>
      </c>
      <c r="H428" s="3">
        <v>2</v>
      </c>
    </row>
    <row r="429" spans="1:8" x14ac:dyDescent="0.2">
      <c r="A429" s="3" t="s">
        <v>41</v>
      </c>
      <c r="B429" s="3" t="s">
        <v>971</v>
      </c>
      <c r="C429" s="3" t="s">
        <v>972</v>
      </c>
      <c r="D429" s="3">
        <v>14291</v>
      </c>
      <c r="E429" s="3" t="s">
        <v>41</v>
      </c>
      <c r="F429" s="3">
        <v>58709394</v>
      </c>
      <c r="G429" s="3">
        <v>58710158</v>
      </c>
      <c r="H429" s="3">
        <v>2</v>
      </c>
    </row>
    <row r="430" spans="1:8" x14ac:dyDescent="0.2">
      <c r="A430" s="3" t="s">
        <v>61</v>
      </c>
      <c r="B430" s="3" t="s">
        <v>869</v>
      </c>
      <c r="C430" s="3" t="s">
        <v>870</v>
      </c>
      <c r="D430" s="3">
        <v>0</v>
      </c>
      <c r="E430" s="3" t="s">
        <v>61</v>
      </c>
      <c r="F430" s="3">
        <v>55845465</v>
      </c>
      <c r="G430" s="3">
        <v>55846355</v>
      </c>
      <c r="H430" s="3">
        <v>2</v>
      </c>
    </row>
    <row r="431" spans="1:8" x14ac:dyDescent="0.2">
      <c r="A431" s="3" t="s">
        <v>61</v>
      </c>
      <c r="B431" s="3" t="s">
        <v>621</v>
      </c>
      <c r="C431" s="3" t="s">
        <v>622</v>
      </c>
      <c r="D431" s="3">
        <v>0</v>
      </c>
      <c r="E431" s="3" t="s">
        <v>61</v>
      </c>
      <c r="F431" s="3">
        <v>8693542</v>
      </c>
      <c r="G431" s="3">
        <v>8694468</v>
      </c>
      <c r="H431" s="3">
        <v>2</v>
      </c>
    </row>
    <row r="432" spans="1:8" x14ac:dyDescent="0.2">
      <c r="A432" s="3" t="s">
        <v>61</v>
      </c>
      <c r="B432" s="3" t="s">
        <v>489</v>
      </c>
      <c r="C432" s="3" t="s">
        <v>490</v>
      </c>
      <c r="D432" s="3">
        <v>958</v>
      </c>
      <c r="E432" s="3" t="s">
        <v>61</v>
      </c>
      <c r="F432" s="3">
        <v>55639928</v>
      </c>
      <c r="G432" s="3">
        <v>55640113</v>
      </c>
      <c r="H432" s="3">
        <v>2</v>
      </c>
    </row>
    <row r="433" spans="1:8" x14ac:dyDescent="0.2">
      <c r="A433" s="3" t="s">
        <v>61</v>
      </c>
      <c r="B433" s="3" t="s">
        <v>917</v>
      </c>
      <c r="C433" s="3" t="s">
        <v>918</v>
      </c>
      <c r="D433" s="3">
        <v>1024</v>
      </c>
      <c r="E433" s="3" t="s">
        <v>61</v>
      </c>
      <c r="F433" s="3">
        <v>8766467</v>
      </c>
      <c r="G433" s="3">
        <v>8766941</v>
      </c>
      <c r="H433" s="3">
        <v>2</v>
      </c>
    </row>
    <row r="434" spans="1:8" x14ac:dyDescent="0.2">
      <c r="A434" s="3" t="s">
        <v>61</v>
      </c>
      <c r="B434" s="3" t="s">
        <v>621</v>
      </c>
      <c r="C434" s="3" t="s">
        <v>622</v>
      </c>
      <c r="D434" s="3">
        <v>6044</v>
      </c>
      <c r="E434" s="3" t="s">
        <v>61</v>
      </c>
      <c r="F434" s="3">
        <v>8686707</v>
      </c>
      <c r="G434" s="3">
        <v>8687513</v>
      </c>
      <c r="H434" s="3">
        <v>2</v>
      </c>
    </row>
    <row r="435" spans="1:8" x14ac:dyDescent="0.2">
      <c r="A435" s="3" t="s">
        <v>61</v>
      </c>
      <c r="B435" s="3" t="s">
        <v>979</v>
      </c>
      <c r="C435" s="3" t="s">
        <v>980</v>
      </c>
      <c r="D435" s="3">
        <v>10036</v>
      </c>
      <c r="E435" s="3" t="s">
        <v>61</v>
      </c>
      <c r="F435" s="3">
        <v>5142165</v>
      </c>
      <c r="G435" s="3">
        <v>5143048</v>
      </c>
      <c r="H435" s="3">
        <v>2</v>
      </c>
    </row>
    <row r="436" spans="1:8" x14ac:dyDescent="0.2">
      <c r="A436" s="3" t="s">
        <v>106</v>
      </c>
      <c r="B436" s="3" t="s">
        <v>983</v>
      </c>
      <c r="C436" s="3" t="s">
        <v>984</v>
      </c>
      <c r="D436" s="3">
        <v>3294</v>
      </c>
      <c r="E436" s="3" t="s">
        <v>106</v>
      </c>
      <c r="F436" s="3">
        <v>111217366</v>
      </c>
      <c r="G436" s="3">
        <v>111217611</v>
      </c>
      <c r="H436" s="3">
        <v>2</v>
      </c>
    </row>
    <row r="437" spans="1:8" x14ac:dyDescent="0.2">
      <c r="A437" s="3" t="s">
        <v>106</v>
      </c>
      <c r="B437" s="3" t="s">
        <v>1001</v>
      </c>
      <c r="C437" s="3" t="s">
        <v>1002</v>
      </c>
      <c r="D437" s="3">
        <v>3791</v>
      </c>
      <c r="E437" s="3" t="s">
        <v>106</v>
      </c>
      <c r="F437" s="3">
        <v>39264965</v>
      </c>
      <c r="G437" s="3">
        <v>39265218</v>
      </c>
      <c r="H437" s="3">
        <v>2</v>
      </c>
    </row>
    <row r="438" spans="1:8" x14ac:dyDescent="0.2">
      <c r="A438" s="3" t="s">
        <v>175</v>
      </c>
      <c r="B438" s="3" t="s">
        <v>947</v>
      </c>
      <c r="C438" s="3" t="s">
        <v>948</v>
      </c>
      <c r="D438" s="3">
        <v>41</v>
      </c>
      <c r="E438" s="3" t="s">
        <v>175</v>
      </c>
      <c r="F438" s="3">
        <v>44976233</v>
      </c>
      <c r="G438" s="3">
        <v>44976457</v>
      </c>
      <c r="H438" s="3">
        <v>2</v>
      </c>
    </row>
    <row r="439" spans="1:8" x14ac:dyDescent="0.2">
      <c r="A439" s="3" t="s">
        <v>175</v>
      </c>
      <c r="B439" s="3" t="s">
        <v>603</v>
      </c>
      <c r="C439" s="3" t="s">
        <v>604</v>
      </c>
      <c r="D439" s="3">
        <v>1579</v>
      </c>
      <c r="E439" s="3" t="s">
        <v>175</v>
      </c>
      <c r="F439" s="3">
        <v>21238166</v>
      </c>
      <c r="G439" s="3">
        <v>21238436</v>
      </c>
      <c r="H439" s="3">
        <v>2</v>
      </c>
    </row>
    <row r="440" spans="1:8" x14ac:dyDescent="0.2">
      <c r="A440" s="3" t="s">
        <v>175</v>
      </c>
      <c r="B440" s="3" t="s">
        <v>747</v>
      </c>
      <c r="C440" s="3" t="s">
        <v>748</v>
      </c>
      <c r="D440" s="3">
        <v>1871</v>
      </c>
      <c r="E440" s="3" t="s">
        <v>175</v>
      </c>
      <c r="F440" s="3">
        <v>21215971</v>
      </c>
      <c r="G440" s="3">
        <v>21216325</v>
      </c>
      <c r="H440" s="3">
        <v>2</v>
      </c>
    </row>
    <row r="441" spans="1:8" x14ac:dyDescent="0.2">
      <c r="A441" s="3" t="s">
        <v>175</v>
      </c>
      <c r="B441" s="3" t="s">
        <v>793</v>
      </c>
      <c r="C441" s="3" t="s">
        <v>794</v>
      </c>
      <c r="D441" s="3">
        <v>3447</v>
      </c>
      <c r="E441" s="3" t="s">
        <v>175</v>
      </c>
      <c r="F441" s="3">
        <v>69730129</v>
      </c>
      <c r="G441" s="3">
        <v>69730478</v>
      </c>
      <c r="H441" s="3">
        <v>2</v>
      </c>
    </row>
    <row r="442" spans="1:8" x14ac:dyDescent="0.2">
      <c r="A442" s="3" t="s">
        <v>175</v>
      </c>
      <c r="B442" s="3" t="s">
        <v>989</v>
      </c>
      <c r="C442" s="3" t="s">
        <v>990</v>
      </c>
      <c r="D442" s="3">
        <v>4806</v>
      </c>
      <c r="E442" s="3" t="s">
        <v>175</v>
      </c>
      <c r="F442" s="3">
        <v>23583133</v>
      </c>
      <c r="G442" s="3">
        <v>23584013</v>
      </c>
      <c r="H442" s="3">
        <v>2</v>
      </c>
    </row>
    <row r="443" spans="1:8" x14ac:dyDescent="0.2">
      <c r="A443" s="3" t="s">
        <v>175</v>
      </c>
      <c r="B443" s="3" t="s">
        <v>959</v>
      </c>
      <c r="C443" s="3" t="s">
        <v>960</v>
      </c>
      <c r="D443" s="3">
        <v>7197</v>
      </c>
      <c r="E443" s="3" t="s">
        <v>175</v>
      </c>
      <c r="F443" s="3">
        <v>57269102</v>
      </c>
      <c r="G443" s="3">
        <v>57269996</v>
      </c>
      <c r="H443" s="3">
        <v>2</v>
      </c>
    </row>
    <row r="444" spans="1:8" x14ac:dyDescent="0.2">
      <c r="A444" s="3" t="s">
        <v>14</v>
      </c>
      <c r="B444" s="3" t="s">
        <v>615</v>
      </c>
      <c r="C444" s="3" t="s">
        <v>616</v>
      </c>
      <c r="D444" s="3">
        <v>2498</v>
      </c>
      <c r="E444" s="3" t="s">
        <v>14</v>
      </c>
      <c r="F444" s="3">
        <v>45018591</v>
      </c>
      <c r="G444" s="3">
        <v>45018720</v>
      </c>
      <c r="H444" s="3">
        <v>2</v>
      </c>
    </row>
    <row r="445" spans="1:8" x14ac:dyDescent="0.2">
      <c r="A445" s="3" t="s">
        <v>14</v>
      </c>
      <c r="B445" s="3" t="s">
        <v>889</v>
      </c>
      <c r="C445" s="3" t="s">
        <v>890</v>
      </c>
      <c r="D445" s="3">
        <v>6425</v>
      </c>
      <c r="E445" s="3" t="s">
        <v>14</v>
      </c>
      <c r="F445" s="3">
        <v>59910408</v>
      </c>
      <c r="G445" s="3">
        <v>59910436</v>
      </c>
      <c r="H445" s="3">
        <v>2</v>
      </c>
    </row>
    <row r="446" spans="1:8" x14ac:dyDescent="0.2">
      <c r="A446" s="3" t="s">
        <v>154</v>
      </c>
      <c r="B446" s="3" t="s">
        <v>619</v>
      </c>
      <c r="C446" s="3" t="s">
        <v>620</v>
      </c>
      <c r="D446" s="3">
        <v>3972</v>
      </c>
      <c r="E446" s="3" t="s">
        <v>154</v>
      </c>
      <c r="F446" s="3">
        <v>31576339</v>
      </c>
      <c r="G446" s="3">
        <v>31576872</v>
      </c>
      <c r="H446" s="3">
        <v>2</v>
      </c>
    </row>
    <row r="447" spans="1:8" x14ac:dyDescent="0.2">
      <c r="A447" s="3" t="s">
        <v>154</v>
      </c>
      <c r="B447" s="3" t="s">
        <v>997</v>
      </c>
      <c r="C447" s="3" t="s">
        <v>998</v>
      </c>
      <c r="D447" s="3">
        <v>15806</v>
      </c>
      <c r="E447" s="3" t="s">
        <v>154</v>
      </c>
      <c r="F447" s="3">
        <v>84417940</v>
      </c>
      <c r="G447" s="3">
        <v>84418091</v>
      </c>
      <c r="H447" s="3">
        <v>2</v>
      </c>
    </row>
    <row r="448" spans="1:8" x14ac:dyDescent="0.2">
      <c r="A448" s="3" t="s">
        <v>50</v>
      </c>
      <c r="B448" s="3" t="s">
        <v>507</v>
      </c>
      <c r="C448" s="3" t="s">
        <v>508</v>
      </c>
      <c r="D448" s="3">
        <v>0</v>
      </c>
      <c r="E448" s="3" t="s">
        <v>50</v>
      </c>
      <c r="F448" s="3">
        <v>18646832</v>
      </c>
      <c r="G448" s="3">
        <v>18647507</v>
      </c>
      <c r="H448" s="3">
        <v>2</v>
      </c>
    </row>
    <row r="449" spans="1:8" x14ac:dyDescent="0.2">
      <c r="A449" s="3" t="s">
        <v>50</v>
      </c>
      <c r="B449" s="3" t="s">
        <v>731</v>
      </c>
      <c r="C449" s="3" t="s">
        <v>732</v>
      </c>
      <c r="D449" s="3">
        <v>0</v>
      </c>
      <c r="E449" s="3" t="s">
        <v>50</v>
      </c>
      <c r="F449" s="3">
        <v>33885049</v>
      </c>
      <c r="G449" s="3">
        <v>33885742</v>
      </c>
      <c r="H449" s="3">
        <v>2</v>
      </c>
    </row>
    <row r="450" spans="1:8" x14ac:dyDescent="0.2">
      <c r="A450" s="3" t="s">
        <v>50</v>
      </c>
      <c r="B450" s="3" t="s">
        <v>757</v>
      </c>
      <c r="C450" s="3" t="s">
        <v>758</v>
      </c>
      <c r="D450" s="3">
        <v>0</v>
      </c>
      <c r="E450" s="3" t="s">
        <v>50</v>
      </c>
      <c r="F450" s="3">
        <v>10276260</v>
      </c>
      <c r="G450" s="3">
        <v>10276428</v>
      </c>
      <c r="H450" s="3">
        <v>2</v>
      </c>
    </row>
    <row r="451" spans="1:8" x14ac:dyDescent="0.2">
      <c r="A451" s="3" t="s">
        <v>50</v>
      </c>
      <c r="B451" s="3" t="s">
        <v>771</v>
      </c>
      <c r="C451" s="3" t="s">
        <v>772</v>
      </c>
      <c r="D451" s="3">
        <v>0</v>
      </c>
      <c r="E451" s="3" t="s">
        <v>50</v>
      </c>
      <c r="F451" s="3">
        <v>34391478</v>
      </c>
      <c r="G451" s="3">
        <v>34391735</v>
      </c>
      <c r="H451" s="3">
        <v>2</v>
      </c>
    </row>
    <row r="452" spans="1:8" x14ac:dyDescent="0.2">
      <c r="A452" s="3" t="s">
        <v>50</v>
      </c>
      <c r="B452" s="3" t="s">
        <v>705</v>
      </c>
      <c r="C452" s="3" t="s">
        <v>706</v>
      </c>
      <c r="D452" s="3">
        <v>1380</v>
      </c>
      <c r="E452" s="3" t="s">
        <v>50</v>
      </c>
      <c r="F452" s="3">
        <v>34432601</v>
      </c>
      <c r="G452" s="3">
        <v>34432841</v>
      </c>
      <c r="H452" s="3">
        <v>2</v>
      </c>
    </row>
    <row r="453" spans="1:8" x14ac:dyDescent="0.2">
      <c r="A453" s="3" t="s">
        <v>50</v>
      </c>
      <c r="B453" s="3" t="s">
        <v>785</v>
      </c>
      <c r="C453" s="3" t="s">
        <v>786</v>
      </c>
      <c r="D453" s="3">
        <v>1630</v>
      </c>
      <c r="E453" s="3" t="s">
        <v>50</v>
      </c>
      <c r="F453" s="3">
        <v>22020759</v>
      </c>
      <c r="G453" s="3">
        <v>22020806</v>
      </c>
      <c r="H453" s="3">
        <v>2</v>
      </c>
    </row>
    <row r="454" spans="1:8" x14ac:dyDescent="0.2">
      <c r="A454" s="3" t="s">
        <v>50</v>
      </c>
      <c r="B454" s="3" t="s">
        <v>933</v>
      </c>
      <c r="C454" s="3" t="s">
        <v>934</v>
      </c>
      <c r="D454" s="3">
        <v>10696</v>
      </c>
      <c r="E454" s="3" t="s">
        <v>50</v>
      </c>
      <c r="F454" s="3">
        <v>4534351</v>
      </c>
      <c r="G454" s="3">
        <v>4534892</v>
      </c>
      <c r="H454" s="3">
        <v>2</v>
      </c>
    </row>
    <row r="455" spans="1:8" x14ac:dyDescent="0.2">
      <c r="A455" s="3" t="s">
        <v>50</v>
      </c>
      <c r="B455" s="3" t="s">
        <v>949</v>
      </c>
      <c r="C455" s="3" t="s">
        <v>950</v>
      </c>
      <c r="D455" s="3">
        <v>13945</v>
      </c>
      <c r="E455" s="3" t="s">
        <v>50</v>
      </c>
      <c r="F455" s="3">
        <v>38133172</v>
      </c>
      <c r="G455" s="3">
        <v>38133323</v>
      </c>
      <c r="H455" s="3">
        <v>2</v>
      </c>
    </row>
    <row r="456" spans="1:8" x14ac:dyDescent="0.2">
      <c r="A456" s="3" t="s">
        <v>17</v>
      </c>
      <c r="B456" s="3" t="s">
        <v>591</v>
      </c>
      <c r="C456" s="3" t="s">
        <v>592</v>
      </c>
      <c r="D456" s="3">
        <v>0</v>
      </c>
      <c r="E456" s="3" t="s">
        <v>17</v>
      </c>
      <c r="F456" s="3">
        <v>14939260</v>
      </c>
      <c r="G456" s="3">
        <v>14939300</v>
      </c>
      <c r="H456" s="3">
        <v>2</v>
      </c>
    </row>
    <row r="457" spans="1:8" x14ac:dyDescent="0.2">
      <c r="A457" s="3" t="s">
        <v>17</v>
      </c>
      <c r="B457" s="3" t="s">
        <v>699</v>
      </c>
      <c r="C457" s="3" t="s">
        <v>700</v>
      </c>
      <c r="D457" s="3">
        <v>0</v>
      </c>
      <c r="E457" s="3" t="s">
        <v>17</v>
      </c>
      <c r="F457" s="3">
        <v>15851771</v>
      </c>
      <c r="G457" s="3">
        <v>15852574</v>
      </c>
      <c r="H457" s="3">
        <v>2</v>
      </c>
    </row>
    <row r="458" spans="1:8" x14ac:dyDescent="0.2">
      <c r="A458" s="3" t="s">
        <v>17</v>
      </c>
      <c r="B458" s="3" t="s">
        <v>733</v>
      </c>
      <c r="C458" s="3" t="s">
        <v>734</v>
      </c>
      <c r="D458" s="3">
        <v>0</v>
      </c>
      <c r="E458" s="3" t="s">
        <v>17</v>
      </c>
      <c r="F458" s="3">
        <v>9225878</v>
      </c>
      <c r="G458" s="3">
        <v>9226505</v>
      </c>
      <c r="H458" s="3">
        <v>2</v>
      </c>
    </row>
    <row r="459" spans="1:8" x14ac:dyDescent="0.2">
      <c r="A459" s="3" t="s">
        <v>17</v>
      </c>
      <c r="B459" s="3" t="s">
        <v>843</v>
      </c>
      <c r="C459" s="3" t="s">
        <v>844</v>
      </c>
      <c r="D459" s="3">
        <v>0</v>
      </c>
      <c r="E459" s="3" t="s">
        <v>17</v>
      </c>
      <c r="F459" s="3">
        <v>9324694</v>
      </c>
      <c r="G459" s="3">
        <v>9325552</v>
      </c>
      <c r="H459" s="3">
        <v>2</v>
      </c>
    </row>
    <row r="460" spans="1:8" x14ac:dyDescent="0.2">
      <c r="A460" s="3" t="s">
        <v>17</v>
      </c>
      <c r="B460" s="3" t="s">
        <v>927</v>
      </c>
      <c r="C460" s="3" t="s">
        <v>928</v>
      </c>
      <c r="D460" s="3">
        <v>0</v>
      </c>
      <c r="E460" s="3" t="s">
        <v>17</v>
      </c>
      <c r="F460" s="3">
        <v>54242124</v>
      </c>
      <c r="G460" s="3">
        <v>54242644</v>
      </c>
      <c r="H460" s="3">
        <v>2</v>
      </c>
    </row>
    <row r="461" spans="1:8" x14ac:dyDescent="0.2">
      <c r="A461" s="3" t="s">
        <v>17</v>
      </c>
      <c r="B461" s="3" t="s">
        <v>845</v>
      </c>
      <c r="C461" s="3" t="s">
        <v>846</v>
      </c>
      <c r="D461" s="3">
        <v>16</v>
      </c>
      <c r="E461" s="3" t="s">
        <v>17</v>
      </c>
      <c r="F461" s="3">
        <v>7006443</v>
      </c>
      <c r="G461" s="3">
        <v>7007104</v>
      </c>
      <c r="H461" s="3">
        <v>2</v>
      </c>
    </row>
    <row r="462" spans="1:8" x14ac:dyDescent="0.2">
      <c r="A462" s="3" t="s">
        <v>17</v>
      </c>
      <c r="B462" s="3" t="s">
        <v>671</v>
      </c>
      <c r="C462" s="3" t="s">
        <v>672</v>
      </c>
      <c r="D462" s="3">
        <v>49</v>
      </c>
      <c r="E462" s="3" t="s">
        <v>17</v>
      </c>
      <c r="F462" s="3">
        <v>54202584</v>
      </c>
      <c r="G462" s="3">
        <v>54203219</v>
      </c>
      <c r="H462" s="3">
        <v>2</v>
      </c>
    </row>
    <row r="463" spans="1:8" x14ac:dyDescent="0.2">
      <c r="A463" s="3" t="s">
        <v>17</v>
      </c>
      <c r="B463" s="3" t="s">
        <v>613</v>
      </c>
      <c r="C463" s="3" t="s">
        <v>614</v>
      </c>
      <c r="D463" s="3">
        <v>70</v>
      </c>
      <c r="E463" s="3" t="s">
        <v>17</v>
      </c>
      <c r="F463" s="3">
        <v>9213689</v>
      </c>
      <c r="G463" s="3">
        <v>9213911</v>
      </c>
      <c r="H463" s="3">
        <v>2</v>
      </c>
    </row>
    <row r="464" spans="1:8" x14ac:dyDescent="0.2">
      <c r="A464" s="3" t="s">
        <v>17</v>
      </c>
      <c r="B464" s="3" t="s">
        <v>929</v>
      </c>
      <c r="C464" s="3" t="s">
        <v>930</v>
      </c>
      <c r="D464" s="3">
        <v>322</v>
      </c>
      <c r="E464" s="3" t="s">
        <v>17</v>
      </c>
      <c r="F464" s="3">
        <v>53761868</v>
      </c>
      <c r="G464" s="3">
        <v>53762839</v>
      </c>
      <c r="H464" s="3">
        <v>2</v>
      </c>
    </row>
    <row r="465" spans="1:8" x14ac:dyDescent="0.2">
      <c r="A465" s="3" t="s">
        <v>17</v>
      </c>
      <c r="B465" s="3" t="s">
        <v>909</v>
      </c>
      <c r="C465" s="3" t="s">
        <v>910</v>
      </c>
      <c r="D465" s="3">
        <v>441</v>
      </c>
      <c r="E465" s="3" t="s">
        <v>17</v>
      </c>
      <c r="F465" s="3">
        <v>50472117</v>
      </c>
      <c r="G465" s="3">
        <v>50472470</v>
      </c>
      <c r="H465" s="3">
        <v>2</v>
      </c>
    </row>
    <row r="466" spans="1:8" x14ac:dyDescent="0.2">
      <c r="A466" s="3" t="s">
        <v>17</v>
      </c>
      <c r="B466" s="3" t="s">
        <v>661</v>
      </c>
      <c r="C466" s="3" t="s">
        <v>662</v>
      </c>
      <c r="D466" s="3">
        <v>442</v>
      </c>
      <c r="E466" s="3" t="s">
        <v>17</v>
      </c>
      <c r="F466" s="3">
        <v>15903794</v>
      </c>
      <c r="G466" s="3">
        <v>15904416</v>
      </c>
      <c r="H466" s="3">
        <v>2</v>
      </c>
    </row>
    <row r="467" spans="1:8" x14ac:dyDescent="0.2">
      <c r="A467" s="3" t="s">
        <v>17</v>
      </c>
      <c r="B467" s="3" t="s">
        <v>595</v>
      </c>
      <c r="C467" s="3" t="s">
        <v>596</v>
      </c>
      <c r="D467" s="3">
        <v>927</v>
      </c>
      <c r="E467" s="3" t="s">
        <v>17</v>
      </c>
      <c r="F467" s="3">
        <v>52253373</v>
      </c>
      <c r="G467" s="3">
        <v>52254222</v>
      </c>
      <c r="H467" s="3">
        <v>2</v>
      </c>
    </row>
    <row r="468" spans="1:8" x14ac:dyDescent="0.2">
      <c r="A468" s="3" t="s">
        <v>17</v>
      </c>
      <c r="B468" s="3" t="s">
        <v>839</v>
      </c>
      <c r="C468" s="3" t="s">
        <v>840</v>
      </c>
      <c r="D468" s="3">
        <v>1454</v>
      </c>
      <c r="E468" s="3" t="s">
        <v>17</v>
      </c>
      <c r="F468" s="3">
        <v>55218117</v>
      </c>
      <c r="G468" s="3">
        <v>55218146</v>
      </c>
      <c r="H468" s="3">
        <v>2</v>
      </c>
    </row>
    <row r="469" spans="1:8" x14ac:dyDescent="0.2">
      <c r="A469" s="3" t="s">
        <v>17</v>
      </c>
      <c r="B469" s="3" t="s">
        <v>1011</v>
      </c>
      <c r="C469" s="3" t="s">
        <v>1012</v>
      </c>
      <c r="D469" s="3">
        <v>3932</v>
      </c>
      <c r="E469" s="3" t="s">
        <v>17</v>
      </c>
      <c r="F469" s="3">
        <v>54498336</v>
      </c>
      <c r="G469" s="3">
        <v>54498824</v>
      </c>
      <c r="H469" s="3">
        <v>2</v>
      </c>
    </row>
    <row r="470" spans="1:8" x14ac:dyDescent="0.2">
      <c r="A470" s="3" t="s">
        <v>17</v>
      </c>
      <c r="B470" s="3" t="s">
        <v>595</v>
      </c>
      <c r="C470" s="3" t="s">
        <v>596</v>
      </c>
      <c r="D470" s="3">
        <v>5550</v>
      </c>
      <c r="E470" s="3" t="s">
        <v>17</v>
      </c>
      <c r="F470" s="3">
        <v>52249171</v>
      </c>
      <c r="G470" s="3">
        <v>52249599</v>
      </c>
      <c r="H470" s="3">
        <v>2</v>
      </c>
    </row>
    <row r="471" spans="1:8" x14ac:dyDescent="0.2">
      <c r="A471" s="3" t="s">
        <v>17</v>
      </c>
      <c r="B471" s="3" t="s">
        <v>861</v>
      </c>
      <c r="C471" s="3" t="s">
        <v>862</v>
      </c>
      <c r="D471" s="3">
        <v>9390</v>
      </c>
      <c r="E471" s="3" t="s">
        <v>17</v>
      </c>
      <c r="F471" s="3">
        <v>51446718</v>
      </c>
      <c r="G471" s="3">
        <v>51446953</v>
      </c>
      <c r="H471" s="3">
        <v>2</v>
      </c>
    </row>
    <row r="472" spans="1:8" x14ac:dyDescent="0.2">
      <c r="A472" s="3" t="s">
        <v>17</v>
      </c>
      <c r="B472" s="3" t="s">
        <v>180</v>
      </c>
      <c r="C472" s="3" t="s">
        <v>181</v>
      </c>
      <c r="D472" s="3">
        <v>15525</v>
      </c>
      <c r="E472" s="3" t="s">
        <v>17</v>
      </c>
      <c r="F472" s="3">
        <v>42274924</v>
      </c>
      <c r="G472" s="3">
        <v>42275193</v>
      </c>
      <c r="H472" s="3">
        <v>2</v>
      </c>
    </row>
    <row r="473" spans="1:8" x14ac:dyDescent="0.2">
      <c r="A473" s="3" t="s">
        <v>17</v>
      </c>
      <c r="B473" s="3" t="s">
        <v>985</v>
      </c>
      <c r="C473" s="3" t="s">
        <v>986</v>
      </c>
      <c r="D473" s="3">
        <v>20000</v>
      </c>
      <c r="E473" s="3" t="s">
        <v>17</v>
      </c>
      <c r="F473" s="3">
        <v>56185417</v>
      </c>
      <c r="G473" s="3">
        <v>56185537</v>
      </c>
      <c r="H473" s="3">
        <v>2</v>
      </c>
    </row>
    <row r="474" spans="1:8" x14ac:dyDescent="0.2">
      <c r="A474" s="3" t="s">
        <v>35</v>
      </c>
      <c r="B474" s="3" t="s">
        <v>709</v>
      </c>
      <c r="C474" s="3" t="s">
        <v>710</v>
      </c>
      <c r="D474" s="3">
        <v>0</v>
      </c>
      <c r="E474" s="3" t="s">
        <v>35</v>
      </c>
      <c r="F474" s="3">
        <v>103089729</v>
      </c>
      <c r="G474" s="3">
        <v>103090077</v>
      </c>
      <c r="H474" s="3">
        <v>2</v>
      </c>
    </row>
    <row r="475" spans="1:8" x14ac:dyDescent="0.2">
      <c r="A475" s="3" t="s">
        <v>35</v>
      </c>
      <c r="B475" s="3" t="s">
        <v>763</v>
      </c>
      <c r="C475" s="3" t="s">
        <v>764</v>
      </c>
      <c r="D475" s="3">
        <v>670</v>
      </c>
      <c r="E475" s="3" t="s">
        <v>35</v>
      </c>
      <c r="F475" s="3">
        <v>113856184</v>
      </c>
      <c r="G475" s="3">
        <v>113856266</v>
      </c>
      <c r="H475" s="3">
        <v>2</v>
      </c>
    </row>
    <row r="476" spans="1:8" x14ac:dyDescent="0.2">
      <c r="A476" s="3" t="s">
        <v>35</v>
      </c>
      <c r="B476" s="3" t="s">
        <v>865</v>
      </c>
      <c r="C476" s="3" t="s">
        <v>866</v>
      </c>
      <c r="D476" s="3">
        <v>1209</v>
      </c>
      <c r="E476" s="3" t="s">
        <v>35</v>
      </c>
      <c r="F476" s="3">
        <v>109607038</v>
      </c>
      <c r="G476" s="3">
        <v>109607272</v>
      </c>
      <c r="H476" s="3">
        <v>2</v>
      </c>
    </row>
    <row r="477" spans="1:8" x14ac:dyDescent="0.2">
      <c r="A477" s="3" t="s">
        <v>35</v>
      </c>
      <c r="B477" s="3" t="s">
        <v>835</v>
      </c>
      <c r="C477" s="3" t="s">
        <v>836</v>
      </c>
      <c r="D477" s="3">
        <v>1454</v>
      </c>
      <c r="E477" s="3" t="s">
        <v>35</v>
      </c>
      <c r="F477" s="3">
        <v>103033753</v>
      </c>
      <c r="G477" s="3">
        <v>103033799</v>
      </c>
      <c r="H477" s="3">
        <v>2</v>
      </c>
    </row>
    <row r="478" spans="1:8" x14ac:dyDescent="0.2">
      <c r="A478" s="3" t="s">
        <v>35</v>
      </c>
      <c r="B478" s="3" t="s">
        <v>863</v>
      </c>
      <c r="C478" s="3" t="s">
        <v>864</v>
      </c>
      <c r="D478" s="3">
        <v>2406</v>
      </c>
      <c r="E478" s="3" t="s">
        <v>35</v>
      </c>
      <c r="F478" s="3">
        <v>175867417</v>
      </c>
      <c r="G478" s="3">
        <v>175867700</v>
      </c>
      <c r="H478" s="3">
        <v>2</v>
      </c>
    </row>
    <row r="479" spans="1:8" x14ac:dyDescent="0.2">
      <c r="A479" s="3" t="s">
        <v>35</v>
      </c>
      <c r="B479" s="3" t="s">
        <v>727</v>
      </c>
      <c r="C479" s="3" t="s">
        <v>728</v>
      </c>
      <c r="D479" s="3">
        <v>2503</v>
      </c>
      <c r="E479" s="3" t="s">
        <v>35</v>
      </c>
      <c r="F479" s="3">
        <v>31802851</v>
      </c>
      <c r="G479" s="3">
        <v>31803536</v>
      </c>
      <c r="H479" s="3">
        <v>2</v>
      </c>
    </row>
    <row r="480" spans="1:8" x14ac:dyDescent="0.2">
      <c r="A480" s="3" t="s">
        <v>35</v>
      </c>
      <c r="B480" s="3" t="s">
        <v>977</v>
      </c>
      <c r="C480" s="3" t="s">
        <v>978</v>
      </c>
      <c r="D480" s="3">
        <v>3565</v>
      </c>
      <c r="E480" s="3" t="s">
        <v>35</v>
      </c>
      <c r="F480" s="3">
        <v>118775305</v>
      </c>
      <c r="G480" s="3">
        <v>118775427</v>
      </c>
      <c r="H480" s="3">
        <v>2</v>
      </c>
    </row>
    <row r="481" spans="1:8" x14ac:dyDescent="0.2">
      <c r="A481" s="3" t="s">
        <v>35</v>
      </c>
      <c r="B481" s="3" t="s">
        <v>819</v>
      </c>
      <c r="C481" s="3" t="s">
        <v>820</v>
      </c>
      <c r="D481" s="3">
        <v>4602</v>
      </c>
      <c r="E481" s="3" t="s">
        <v>35</v>
      </c>
      <c r="F481" s="3">
        <v>99342685</v>
      </c>
      <c r="G481" s="3">
        <v>99342986</v>
      </c>
      <c r="H481" s="3">
        <v>2</v>
      </c>
    </row>
    <row r="482" spans="1:8" x14ac:dyDescent="0.2">
      <c r="A482" s="3" t="s">
        <v>35</v>
      </c>
      <c r="B482" s="3" t="s">
        <v>1009</v>
      </c>
      <c r="C482" s="3" t="s">
        <v>1010</v>
      </c>
      <c r="D482" s="3">
        <v>5562</v>
      </c>
      <c r="E482" s="3" t="s">
        <v>35</v>
      </c>
      <c r="F482" s="3">
        <v>36588933</v>
      </c>
      <c r="G482" s="3">
        <v>36589883</v>
      </c>
      <c r="H482" s="3">
        <v>2</v>
      </c>
    </row>
    <row r="483" spans="1:8" x14ac:dyDescent="0.2">
      <c r="A483" s="3" t="s">
        <v>35</v>
      </c>
      <c r="B483" s="3" t="s">
        <v>1015</v>
      </c>
      <c r="C483" s="3" t="s">
        <v>1016</v>
      </c>
      <c r="D483" s="3">
        <v>6131</v>
      </c>
      <c r="E483" s="3" t="s">
        <v>35</v>
      </c>
      <c r="F483" s="3">
        <v>211096347</v>
      </c>
      <c r="G483" s="3">
        <v>211096859</v>
      </c>
      <c r="H483" s="3">
        <v>2</v>
      </c>
    </row>
    <row r="484" spans="1:8" x14ac:dyDescent="0.2">
      <c r="A484" s="3" t="s">
        <v>35</v>
      </c>
      <c r="B484" s="3" t="s">
        <v>995</v>
      </c>
      <c r="C484" s="3" t="s">
        <v>996</v>
      </c>
      <c r="D484" s="3">
        <v>10848</v>
      </c>
      <c r="E484" s="3" t="s">
        <v>35</v>
      </c>
      <c r="F484" s="3">
        <v>111446533</v>
      </c>
      <c r="G484" s="3">
        <v>111447255</v>
      </c>
      <c r="H484" s="3">
        <v>2</v>
      </c>
    </row>
    <row r="485" spans="1:8" x14ac:dyDescent="0.2">
      <c r="A485" s="3" t="s">
        <v>35</v>
      </c>
      <c r="B485" s="3" t="s">
        <v>881</v>
      </c>
      <c r="C485" s="3" t="s">
        <v>882</v>
      </c>
      <c r="D485" s="3">
        <v>18241</v>
      </c>
      <c r="E485" s="3" t="s">
        <v>35</v>
      </c>
      <c r="F485" s="3">
        <v>242830128</v>
      </c>
      <c r="G485" s="3">
        <v>242830161</v>
      </c>
      <c r="H485" s="3">
        <v>2</v>
      </c>
    </row>
    <row r="486" spans="1:8" x14ac:dyDescent="0.2">
      <c r="A486" s="3" t="s">
        <v>35</v>
      </c>
      <c r="B486" s="3" t="s">
        <v>895</v>
      </c>
      <c r="C486" s="3" t="s">
        <v>896</v>
      </c>
      <c r="D486" s="3">
        <v>18772</v>
      </c>
      <c r="E486" s="3" t="s">
        <v>35</v>
      </c>
      <c r="F486" s="3">
        <v>171551893</v>
      </c>
      <c r="G486" s="3">
        <v>171552304</v>
      </c>
      <c r="H486" s="3">
        <v>2</v>
      </c>
    </row>
    <row r="487" spans="1:8" x14ac:dyDescent="0.2">
      <c r="A487" s="3" t="s">
        <v>20</v>
      </c>
      <c r="B487" s="3" t="s">
        <v>803</v>
      </c>
      <c r="C487" s="3" t="s">
        <v>804</v>
      </c>
      <c r="D487" s="3">
        <v>0</v>
      </c>
      <c r="E487" s="3" t="s">
        <v>20</v>
      </c>
      <c r="F487" s="3">
        <v>44350935</v>
      </c>
      <c r="G487" s="3">
        <v>44351095</v>
      </c>
      <c r="H487" s="3">
        <v>2</v>
      </c>
    </row>
    <row r="488" spans="1:8" x14ac:dyDescent="0.2">
      <c r="A488" s="3" t="s">
        <v>20</v>
      </c>
      <c r="B488" s="3" t="s">
        <v>951</v>
      </c>
      <c r="C488" s="3" t="s">
        <v>952</v>
      </c>
      <c r="D488" s="3">
        <v>91</v>
      </c>
      <c r="E488" s="3" t="s">
        <v>20</v>
      </c>
      <c r="F488" s="3">
        <v>31591776</v>
      </c>
      <c r="G488" s="3">
        <v>31592147</v>
      </c>
      <c r="H488" s="3">
        <v>2</v>
      </c>
    </row>
    <row r="489" spans="1:8" x14ac:dyDescent="0.2">
      <c r="A489" s="3" t="s">
        <v>20</v>
      </c>
      <c r="B489" s="3" t="s">
        <v>779</v>
      </c>
      <c r="C489" s="3" t="s">
        <v>780</v>
      </c>
      <c r="D489" s="3">
        <v>1344</v>
      </c>
      <c r="E489" s="3" t="s">
        <v>20</v>
      </c>
      <c r="F489" s="3">
        <v>44261252</v>
      </c>
      <c r="G489" s="3">
        <v>44261389</v>
      </c>
      <c r="H489" s="3">
        <v>2</v>
      </c>
    </row>
    <row r="490" spans="1:8" x14ac:dyDescent="0.2">
      <c r="A490" s="3" t="s">
        <v>20</v>
      </c>
      <c r="B490" s="3" t="s">
        <v>991</v>
      </c>
      <c r="C490" s="3" t="s">
        <v>992</v>
      </c>
      <c r="D490" s="3">
        <v>2329</v>
      </c>
      <c r="E490" s="3" t="s">
        <v>20</v>
      </c>
      <c r="F490" s="3">
        <v>57604840</v>
      </c>
      <c r="G490" s="3">
        <v>57605092</v>
      </c>
      <c r="H490" s="3">
        <v>2</v>
      </c>
    </row>
    <row r="491" spans="1:8" x14ac:dyDescent="0.2">
      <c r="A491" s="3" t="s">
        <v>20</v>
      </c>
      <c r="B491" s="3" t="s">
        <v>915</v>
      </c>
      <c r="C491" s="3" t="s">
        <v>916</v>
      </c>
      <c r="D491" s="3">
        <v>12540</v>
      </c>
      <c r="E491" s="3" t="s">
        <v>20</v>
      </c>
      <c r="F491" s="3">
        <v>55917372</v>
      </c>
      <c r="G491" s="3">
        <v>55917535</v>
      </c>
      <c r="H491" s="3">
        <v>2</v>
      </c>
    </row>
    <row r="492" spans="1:8" x14ac:dyDescent="0.2">
      <c r="A492" s="3" t="s">
        <v>149</v>
      </c>
      <c r="B492" s="3" t="s">
        <v>797</v>
      </c>
      <c r="C492" s="3" t="s">
        <v>798</v>
      </c>
      <c r="D492" s="3">
        <v>0</v>
      </c>
      <c r="E492" s="3" t="s">
        <v>149</v>
      </c>
      <c r="F492" s="3">
        <v>31802169</v>
      </c>
      <c r="G492" s="3">
        <v>31802829</v>
      </c>
      <c r="H492" s="3">
        <v>2</v>
      </c>
    </row>
    <row r="493" spans="1:8" x14ac:dyDescent="0.2">
      <c r="A493" s="3" t="s">
        <v>149</v>
      </c>
      <c r="B493" s="3" t="s">
        <v>877</v>
      </c>
      <c r="C493" s="3" t="s">
        <v>878</v>
      </c>
      <c r="D493" s="3">
        <v>0</v>
      </c>
      <c r="E493" s="3" t="s">
        <v>149</v>
      </c>
      <c r="F493" s="3">
        <v>22175001</v>
      </c>
      <c r="G493" s="3">
        <v>22175522</v>
      </c>
      <c r="H493" s="3">
        <v>2</v>
      </c>
    </row>
    <row r="494" spans="1:8" x14ac:dyDescent="0.2">
      <c r="A494" s="3" t="s">
        <v>149</v>
      </c>
      <c r="B494" s="3" t="s">
        <v>893</v>
      </c>
      <c r="C494" s="3" t="s">
        <v>894</v>
      </c>
      <c r="D494" s="3">
        <v>0</v>
      </c>
      <c r="E494" s="3" t="s">
        <v>149</v>
      </c>
      <c r="F494" s="3">
        <v>31913933</v>
      </c>
      <c r="G494" s="3">
        <v>31914550</v>
      </c>
      <c r="H494" s="3">
        <v>2</v>
      </c>
    </row>
    <row r="495" spans="1:8" x14ac:dyDescent="0.2">
      <c r="A495" s="3" t="s">
        <v>149</v>
      </c>
      <c r="B495" s="3" t="s">
        <v>973</v>
      </c>
      <c r="C495" s="3" t="s">
        <v>974</v>
      </c>
      <c r="D495" s="3">
        <v>3606</v>
      </c>
      <c r="E495" s="3" t="s">
        <v>149</v>
      </c>
      <c r="F495" s="3">
        <v>40029669</v>
      </c>
      <c r="G495" s="3">
        <v>40030097</v>
      </c>
      <c r="H495" s="3">
        <v>2</v>
      </c>
    </row>
    <row r="496" spans="1:8" x14ac:dyDescent="0.2">
      <c r="A496" s="3" t="s">
        <v>11</v>
      </c>
      <c r="B496" s="3" t="s">
        <v>913</v>
      </c>
      <c r="C496" s="3" t="s">
        <v>914</v>
      </c>
      <c r="D496" s="3">
        <v>649</v>
      </c>
      <c r="E496" s="3" t="s">
        <v>11</v>
      </c>
      <c r="F496" s="3">
        <v>142644837</v>
      </c>
      <c r="G496" s="3">
        <v>142644867</v>
      </c>
      <c r="H496" s="3">
        <v>2</v>
      </c>
    </row>
    <row r="497" spans="1:8" x14ac:dyDescent="0.2">
      <c r="A497" s="3" t="s">
        <v>11</v>
      </c>
      <c r="B497" s="3" t="s">
        <v>899</v>
      </c>
      <c r="C497" s="3" t="s">
        <v>900</v>
      </c>
      <c r="D497" s="3">
        <v>1146</v>
      </c>
      <c r="E497" s="3" t="s">
        <v>11</v>
      </c>
      <c r="F497" s="3">
        <v>121901293</v>
      </c>
      <c r="G497" s="3">
        <v>121901383</v>
      </c>
      <c r="H497" s="3">
        <v>2</v>
      </c>
    </row>
    <row r="498" spans="1:8" x14ac:dyDescent="0.2">
      <c r="A498" s="3" t="s">
        <v>11</v>
      </c>
      <c r="B498" s="3" t="s">
        <v>975</v>
      </c>
      <c r="C498" s="3" t="s">
        <v>976</v>
      </c>
      <c r="D498" s="3">
        <v>13002</v>
      </c>
      <c r="E498" s="3" t="s">
        <v>11</v>
      </c>
      <c r="F498" s="3">
        <v>45003829</v>
      </c>
      <c r="G498" s="3">
        <v>45004671</v>
      </c>
      <c r="H498" s="3">
        <v>2</v>
      </c>
    </row>
    <row r="499" spans="1:8" x14ac:dyDescent="0.2">
      <c r="A499" s="3" t="s">
        <v>72</v>
      </c>
      <c r="B499" s="3" t="s">
        <v>911</v>
      </c>
      <c r="C499" s="3" t="s">
        <v>912</v>
      </c>
      <c r="D499" s="3">
        <v>0</v>
      </c>
      <c r="E499" s="3" t="s">
        <v>72</v>
      </c>
      <c r="F499" s="3">
        <v>69083729</v>
      </c>
      <c r="G499" s="3">
        <v>69084723</v>
      </c>
      <c r="H499" s="3">
        <v>2</v>
      </c>
    </row>
    <row r="500" spans="1:8" x14ac:dyDescent="0.2">
      <c r="A500" s="3" t="s">
        <v>72</v>
      </c>
      <c r="B500" s="3" t="s">
        <v>851</v>
      </c>
      <c r="C500" s="3" t="s">
        <v>852</v>
      </c>
      <c r="D500" s="3">
        <v>1884</v>
      </c>
      <c r="E500" s="3" t="s">
        <v>72</v>
      </c>
      <c r="F500" s="3">
        <v>74962195</v>
      </c>
      <c r="G500" s="3">
        <v>74963112</v>
      </c>
      <c r="H500" s="3">
        <v>2</v>
      </c>
    </row>
    <row r="501" spans="1:8" x14ac:dyDescent="0.2">
      <c r="A501" s="3" t="s">
        <v>72</v>
      </c>
      <c r="B501" s="3" t="s">
        <v>937</v>
      </c>
      <c r="C501" s="3" t="s">
        <v>938</v>
      </c>
      <c r="D501" s="3">
        <v>14371</v>
      </c>
      <c r="E501" s="3" t="s">
        <v>72</v>
      </c>
      <c r="F501" s="3">
        <v>84050283</v>
      </c>
      <c r="G501" s="3">
        <v>84050796</v>
      </c>
      <c r="H501" s="3">
        <v>2</v>
      </c>
    </row>
    <row r="502" spans="1:8" x14ac:dyDescent="0.2">
      <c r="A502" s="3" t="s">
        <v>28</v>
      </c>
      <c r="B502" s="3" t="s">
        <v>953</v>
      </c>
      <c r="C502" s="3" t="s">
        <v>954</v>
      </c>
      <c r="D502" s="3">
        <v>70</v>
      </c>
      <c r="E502" s="3" t="s">
        <v>28</v>
      </c>
      <c r="F502" s="3">
        <v>36001201</v>
      </c>
      <c r="G502" s="3">
        <v>36001362</v>
      </c>
      <c r="H502" s="3">
        <v>2</v>
      </c>
    </row>
    <row r="503" spans="1:8" x14ac:dyDescent="0.2">
      <c r="A503" s="3" t="s">
        <v>28</v>
      </c>
      <c r="B503" s="3" t="s">
        <v>859</v>
      </c>
      <c r="C503" s="3" t="s">
        <v>860</v>
      </c>
      <c r="D503" s="3">
        <v>1738</v>
      </c>
      <c r="E503" s="3" t="s">
        <v>28</v>
      </c>
      <c r="F503" s="3">
        <v>42421216</v>
      </c>
      <c r="G503" s="3">
        <v>42422138</v>
      </c>
      <c r="H503" s="3">
        <v>2</v>
      </c>
    </row>
    <row r="504" spans="1:8" x14ac:dyDescent="0.2">
      <c r="A504" s="3" t="s">
        <v>28</v>
      </c>
      <c r="B504" s="3" t="s">
        <v>631</v>
      </c>
      <c r="C504" s="3" t="s">
        <v>632</v>
      </c>
      <c r="D504" s="3">
        <v>2140</v>
      </c>
      <c r="E504" s="3" t="s">
        <v>28</v>
      </c>
      <c r="F504" s="3">
        <v>36608598</v>
      </c>
      <c r="G504" s="3">
        <v>36608769</v>
      </c>
      <c r="H504" s="3">
        <v>2</v>
      </c>
    </row>
    <row r="505" spans="1:8" x14ac:dyDescent="0.2">
      <c r="A505" s="3" t="s">
        <v>28</v>
      </c>
      <c r="B505" s="3" t="s">
        <v>961</v>
      </c>
      <c r="C505" s="3" t="s">
        <v>962</v>
      </c>
      <c r="D505" s="3">
        <v>19049</v>
      </c>
      <c r="E505" s="3" t="s">
        <v>28</v>
      </c>
      <c r="F505" s="3">
        <v>978293</v>
      </c>
      <c r="G505" s="3">
        <v>978405</v>
      </c>
      <c r="H505" s="3">
        <v>2</v>
      </c>
    </row>
    <row r="506" spans="1:8" x14ac:dyDescent="0.2">
      <c r="A506" s="3" t="s">
        <v>8</v>
      </c>
      <c r="B506" s="3" t="s">
        <v>669</v>
      </c>
      <c r="C506" s="3" t="s">
        <v>670</v>
      </c>
      <c r="D506" s="3">
        <v>0</v>
      </c>
      <c r="E506" s="3" t="s">
        <v>8</v>
      </c>
      <c r="F506" s="3">
        <v>64029870</v>
      </c>
      <c r="G506" s="3">
        <v>64030429</v>
      </c>
      <c r="H506" s="3">
        <v>2</v>
      </c>
    </row>
    <row r="507" spans="1:8" x14ac:dyDescent="0.2">
      <c r="A507" s="3" t="s">
        <v>8</v>
      </c>
      <c r="B507" s="3" t="s">
        <v>905</v>
      </c>
      <c r="C507" s="3" t="s">
        <v>906</v>
      </c>
      <c r="D507" s="3">
        <v>0</v>
      </c>
      <c r="E507" s="3" t="s">
        <v>8</v>
      </c>
      <c r="F507" s="3">
        <v>132967028</v>
      </c>
      <c r="G507" s="3">
        <v>132967732</v>
      </c>
      <c r="H507" s="3">
        <v>2</v>
      </c>
    </row>
    <row r="508" spans="1:8" x14ac:dyDescent="0.2">
      <c r="A508" s="3" t="s">
        <v>8</v>
      </c>
      <c r="B508" s="3" t="s">
        <v>963</v>
      </c>
      <c r="C508" s="3" t="s">
        <v>964</v>
      </c>
      <c r="D508" s="3">
        <v>373</v>
      </c>
      <c r="E508" s="3" t="s">
        <v>8</v>
      </c>
      <c r="F508" s="3">
        <v>133056278</v>
      </c>
      <c r="G508" s="3">
        <v>133056767</v>
      </c>
      <c r="H508" s="3">
        <v>2</v>
      </c>
    </row>
    <row r="509" spans="1:8" x14ac:dyDescent="0.2">
      <c r="A509" s="3" t="s">
        <v>8</v>
      </c>
      <c r="B509" s="3" t="s">
        <v>725</v>
      </c>
      <c r="C509" s="3" t="s">
        <v>726</v>
      </c>
      <c r="D509" s="3">
        <v>513</v>
      </c>
      <c r="E509" s="3" t="s">
        <v>8</v>
      </c>
      <c r="F509" s="3">
        <v>160932670</v>
      </c>
      <c r="G509" s="3">
        <v>160932709</v>
      </c>
      <c r="H509" s="3">
        <v>2</v>
      </c>
    </row>
    <row r="510" spans="1:8" x14ac:dyDescent="0.2">
      <c r="A510" s="3" t="s">
        <v>8</v>
      </c>
      <c r="B510" s="3" t="s">
        <v>887</v>
      </c>
      <c r="C510" s="3" t="s">
        <v>888</v>
      </c>
      <c r="D510" s="3">
        <v>3752</v>
      </c>
      <c r="E510" s="3" t="s">
        <v>8</v>
      </c>
      <c r="F510" s="3">
        <v>10877742</v>
      </c>
      <c r="G510" s="3">
        <v>10878345</v>
      </c>
      <c r="H510" s="3">
        <v>2</v>
      </c>
    </row>
    <row r="511" spans="1:8" x14ac:dyDescent="0.2">
      <c r="A511" s="3" t="s">
        <v>8</v>
      </c>
      <c r="B511" s="3" t="s">
        <v>799</v>
      </c>
      <c r="C511" s="3" t="s">
        <v>800</v>
      </c>
      <c r="D511" s="3">
        <v>9630</v>
      </c>
      <c r="E511" s="3" t="s">
        <v>8</v>
      </c>
      <c r="F511" s="3">
        <v>137304411</v>
      </c>
      <c r="G511" s="3">
        <v>137304737</v>
      </c>
      <c r="H511" s="3">
        <v>2</v>
      </c>
    </row>
    <row r="512" spans="1:8" x14ac:dyDescent="0.2">
      <c r="A512" s="3" t="s">
        <v>196</v>
      </c>
      <c r="B512" s="3" t="s">
        <v>571</v>
      </c>
      <c r="C512" s="3" t="s">
        <v>572</v>
      </c>
      <c r="D512" s="3">
        <v>0</v>
      </c>
      <c r="E512" s="3" t="s">
        <v>196</v>
      </c>
      <c r="F512" s="3">
        <v>57207547</v>
      </c>
      <c r="G512" s="3">
        <v>57207952</v>
      </c>
      <c r="H512" s="3">
        <v>2</v>
      </c>
    </row>
    <row r="513" spans="1:10" x14ac:dyDescent="0.2">
      <c r="A513" s="3" t="s">
        <v>196</v>
      </c>
      <c r="B513" s="3" t="s">
        <v>817</v>
      </c>
      <c r="C513" s="3" t="s">
        <v>818</v>
      </c>
      <c r="D513" s="3">
        <v>122</v>
      </c>
      <c r="E513" s="3" t="s">
        <v>196</v>
      </c>
      <c r="F513" s="3">
        <v>123241752</v>
      </c>
      <c r="G513" s="3">
        <v>123241798</v>
      </c>
      <c r="H513" s="3">
        <v>2</v>
      </c>
    </row>
    <row r="514" spans="1:10" x14ac:dyDescent="0.2">
      <c r="A514" s="3" t="s">
        <v>196</v>
      </c>
      <c r="B514" s="3" t="s">
        <v>945</v>
      </c>
      <c r="C514" s="3" t="s">
        <v>946</v>
      </c>
      <c r="D514" s="3">
        <v>12906</v>
      </c>
      <c r="E514" s="3" t="s">
        <v>196</v>
      </c>
      <c r="F514" s="3">
        <v>115812857</v>
      </c>
      <c r="G514" s="3">
        <v>115813641</v>
      </c>
      <c r="H514" s="3">
        <v>2</v>
      </c>
    </row>
    <row r="515" spans="1:10" x14ac:dyDescent="0.2">
      <c r="A515" s="3" t="s">
        <v>196</v>
      </c>
      <c r="B515" s="3" t="s">
        <v>1007</v>
      </c>
      <c r="C515" s="3" t="s">
        <v>1008</v>
      </c>
      <c r="D515" s="3">
        <v>19727</v>
      </c>
      <c r="E515" s="3" t="s">
        <v>196</v>
      </c>
      <c r="F515" s="3">
        <v>75398974</v>
      </c>
      <c r="G515" s="3">
        <v>75399336</v>
      </c>
      <c r="H515" s="3">
        <v>2</v>
      </c>
    </row>
    <row r="516" spans="1:10" x14ac:dyDescent="0.2">
      <c r="A516" s="3" t="s">
        <v>99</v>
      </c>
      <c r="B516" s="3" t="s">
        <v>919</v>
      </c>
      <c r="C516" s="3" t="s">
        <v>920</v>
      </c>
      <c r="D516" s="3">
        <v>1369</v>
      </c>
      <c r="E516" s="3" t="s">
        <v>99</v>
      </c>
      <c r="F516" s="3">
        <v>27338183</v>
      </c>
      <c r="G516" s="3">
        <v>27338248</v>
      </c>
      <c r="H516" s="3">
        <v>2</v>
      </c>
    </row>
    <row r="517" spans="1:10" x14ac:dyDescent="0.2">
      <c r="A517" s="3" t="s">
        <v>99</v>
      </c>
      <c r="B517" s="3" t="s">
        <v>935</v>
      </c>
      <c r="C517" s="3" t="s">
        <v>936</v>
      </c>
      <c r="D517" s="3">
        <v>3689</v>
      </c>
      <c r="E517" s="3" t="s">
        <v>99</v>
      </c>
      <c r="F517" s="3">
        <v>117954154</v>
      </c>
      <c r="G517" s="3">
        <v>117954965</v>
      </c>
      <c r="H517" s="3">
        <v>2</v>
      </c>
    </row>
    <row r="518" spans="1:10" x14ac:dyDescent="0.2">
      <c r="A518" s="3" t="s">
        <v>99</v>
      </c>
      <c r="B518" s="3" t="s">
        <v>987</v>
      </c>
      <c r="C518" s="3" t="s">
        <v>988</v>
      </c>
      <c r="D518" s="3">
        <v>4323</v>
      </c>
      <c r="E518" s="3" t="s">
        <v>99</v>
      </c>
      <c r="F518" s="3">
        <v>144094955</v>
      </c>
      <c r="G518" s="3">
        <v>144095483</v>
      </c>
      <c r="H518" s="3">
        <v>2</v>
      </c>
    </row>
    <row r="519" spans="1:10" x14ac:dyDescent="0.2">
      <c r="A519" s="3" t="s">
        <v>99</v>
      </c>
      <c r="B519" s="3" t="s">
        <v>931</v>
      </c>
      <c r="C519" s="3" t="s">
        <v>932</v>
      </c>
      <c r="D519" s="3">
        <v>6377</v>
      </c>
      <c r="E519" s="3" t="s">
        <v>99</v>
      </c>
      <c r="F519" s="3">
        <v>119970761</v>
      </c>
      <c r="G519" s="3">
        <v>119971687</v>
      </c>
      <c r="H519" s="3">
        <v>2</v>
      </c>
    </row>
    <row r="520" spans="1:10" x14ac:dyDescent="0.2">
      <c r="A520" s="3" t="s">
        <v>363</v>
      </c>
      <c r="B520" s="3" t="s">
        <v>539</v>
      </c>
      <c r="C520" s="3" t="s">
        <v>540</v>
      </c>
      <c r="D520" s="3">
        <v>1078</v>
      </c>
      <c r="E520" s="3" t="s">
        <v>363</v>
      </c>
      <c r="F520" s="3">
        <v>130027020</v>
      </c>
      <c r="G520" s="3">
        <v>130027116</v>
      </c>
      <c r="H520" s="3">
        <v>2</v>
      </c>
    </row>
    <row r="521" spans="1:10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</row>
    <row r="523" spans="1:10" x14ac:dyDescent="0.2">
      <c r="A523" s="2" t="s">
        <v>1099</v>
      </c>
      <c r="B523" s="2"/>
      <c r="C523" s="2"/>
    </row>
    <row r="524" spans="1:10" x14ac:dyDescent="0.2">
      <c r="F524" s="5"/>
      <c r="G524" s="6" t="s">
        <v>1025</v>
      </c>
      <c r="H524" s="5"/>
      <c r="I524" s="5"/>
    </row>
    <row r="525" spans="1:10" x14ac:dyDescent="0.2">
      <c r="A525" s="4" t="s">
        <v>1026</v>
      </c>
      <c r="B525" s="4" t="s">
        <v>1027</v>
      </c>
      <c r="F525" s="4" t="s">
        <v>1028</v>
      </c>
      <c r="G525" s="6"/>
      <c r="H525" s="4" t="s">
        <v>1100</v>
      </c>
      <c r="I525" s="4" t="s">
        <v>1031</v>
      </c>
    </row>
    <row r="526" spans="1:10" x14ac:dyDescent="0.2">
      <c r="A526" s="3" t="s">
        <v>1032</v>
      </c>
      <c r="B526" s="3" t="s">
        <v>1033</v>
      </c>
      <c r="F526" s="5">
        <v>1114</v>
      </c>
      <c r="G526" s="5">
        <v>100</v>
      </c>
      <c r="H526" s="5">
        <v>3.6239069645569813E-20</v>
      </c>
      <c r="I526" s="5">
        <v>2.413457857482668E-16</v>
      </c>
    </row>
    <row r="527" spans="1:10" x14ac:dyDescent="0.2">
      <c r="A527" s="3" t="s">
        <v>1032</v>
      </c>
      <c r="B527" s="3" t="s">
        <v>1020</v>
      </c>
      <c r="F527" s="5">
        <v>327</v>
      </c>
      <c r="G527" s="5">
        <v>66</v>
      </c>
      <c r="H527" s="5">
        <v>3.7217284037249278E-20</v>
      </c>
      <c r="I527" s="5">
        <v>2.413457857482668E-16</v>
      </c>
    </row>
    <row r="528" spans="1:10" x14ac:dyDescent="0.2">
      <c r="A528" s="3" t="s">
        <v>1032</v>
      </c>
      <c r="B528" s="3" t="s">
        <v>1034</v>
      </c>
      <c r="F528" s="5">
        <v>1293</v>
      </c>
      <c r="G528" s="5">
        <v>106</v>
      </c>
      <c r="H528" s="5">
        <v>5.3369109227426209E-20</v>
      </c>
      <c r="I528" s="5">
        <v>2.413457857482668E-16</v>
      </c>
    </row>
    <row r="529" spans="1:9" x14ac:dyDescent="0.2">
      <c r="A529" s="3" t="s">
        <v>1035</v>
      </c>
      <c r="B529" s="3" t="s">
        <v>1019</v>
      </c>
      <c r="F529" s="5">
        <v>327</v>
      </c>
      <c r="G529" s="5">
        <v>66</v>
      </c>
      <c r="H529" s="5">
        <v>3.7217284037249278E-20</v>
      </c>
      <c r="I529" s="5">
        <v>2.413457857482668E-16</v>
      </c>
    </row>
    <row r="530" spans="1:9" x14ac:dyDescent="0.2">
      <c r="A530" s="3" t="s">
        <v>1032</v>
      </c>
      <c r="B530" s="3" t="s">
        <v>1036</v>
      </c>
      <c r="F530" s="5">
        <v>1293</v>
      </c>
      <c r="G530" s="5">
        <v>106</v>
      </c>
      <c r="H530" s="5">
        <v>5.3369109227426209E-20</v>
      </c>
      <c r="I530" s="5">
        <v>2.413457857482668E-16</v>
      </c>
    </row>
    <row r="531" spans="1:9" x14ac:dyDescent="0.2">
      <c r="A531" s="3" t="s">
        <v>1037</v>
      </c>
      <c r="B531" s="3" t="s">
        <v>1038</v>
      </c>
      <c r="F531" s="5">
        <v>4996</v>
      </c>
      <c r="G531" s="5">
        <v>201</v>
      </c>
      <c r="H531" s="5">
        <v>9.6148443755910784E-20</v>
      </c>
      <c r="I531" s="5">
        <v>3.6233541029414979E-16</v>
      </c>
    </row>
    <row r="532" spans="1:9" x14ac:dyDescent="0.2">
      <c r="A532" s="3" t="s">
        <v>1037</v>
      </c>
      <c r="B532" s="3" t="s">
        <v>1039</v>
      </c>
      <c r="F532" s="5">
        <v>5107</v>
      </c>
      <c r="G532" s="5">
        <v>203</v>
      </c>
      <c r="H532" s="5">
        <v>1.433060030350079E-19</v>
      </c>
      <c r="I532" s="5">
        <v>4.6289886208922336E-16</v>
      </c>
    </row>
    <row r="533" spans="1:9" x14ac:dyDescent="0.2">
      <c r="A533" s="3" t="s">
        <v>1035</v>
      </c>
      <c r="B533" s="3" t="s">
        <v>1040</v>
      </c>
      <c r="F533" s="5">
        <v>350</v>
      </c>
      <c r="G533" s="5">
        <v>66</v>
      </c>
      <c r="H533" s="5">
        <v>1.973741499822457E-19</v>
      </c>
      <c r="I533" s="5">
        <v>5.5785336315606975E-16</v>
      </c>
    </row>
    <row r="534" spans="1:9" x14ac:dyDescent="0.2">
      <c r="A534" s="3" t="s">
        <v>1035</v>
      </c>
      <c r="B534" s="3" t="s">
        <v>1041</v>
      </c>
      <c r="F534" s="5">
        <v>405</v>
      </c>
      <c r="G534" s="5">
        <v>69</v>
      </c>
      <c r="H534" s="5">
        <v>1.2314261880976441E-18</v>
      </c>
      <c r="I534" s="5">
        <v>3.093753059897314E-15</v>
      </c>
    </row>
    <row r="535" spans="1:9" x14ac:dyDescent="0.2">
      <c r="A535" s="3" t="s">
        <v>1035</v>
      </c>
      <c r="B535" s="3" t="s">
        <v>1042</v>
      </c>
      <c r="F535" s="5">
        <v>1210</v>
      </c>
      <c r="G535" s="5">
        <v>101</v>
      </c>
      <c r="H535" s="5">
        <v>1.860908734418346E-18</v>
      </c>
      <c r="I535" s="5">
        <v>4.2077007393933233E-15</v>
      </c>
    </row>
    <row r="536" spans="1:9" x14ac:dyDescent="0.2">
      <c r="A536" s="3" t="s">
        <v>1035</v>
      </c>
      <c r="B536" s="3" t="s">
        <v>1043</v>
      </c>
      <c r="F536" s="5">
        <v>371</v>
      </c>
      <c r="G536" s="5">
        <v>67</v>
      </c>
      <c r="H536" s="5">
        <v>2.1855734761594752E-18</v>
      </c>
      <c r="I536" s="5">
        <v>4.3438723011026363E-15</v>
      </c>
    </row>
    <row r="537" spans="1:9" x14ac:dyDescent="0.2">
      <c r="A537" s="3" t="s">
        <v>1035</v>
      </c>
      <c r="B537" s="3" t="s">
        <v>1044</v>
      </c>
      <c r="F537" s="5">
        <v>590</v>
      </c>
      <c r="G537" s="5">
        <v>75</v>
      </c>
      <c r="H537" s="5">
        <v>2.3053587905546691E-18</v>
      </c>
      <c r="I537" s="5">
        <v>4.3438723011026363E-15</v>
      </c>
    </row>
    <row r="538" spans="1:9" x14ac:dyDescent="0.2">
      <c r="A538" s="3" t="s">
        <v>1035</v>
      </c>
      <c r="B538" s="3" t="s">
        <v>1045</v>
      </c>
      <c r="F538" s="5">
        <v>426</v>
      </c>
      <c r="G538" s="5">
        <v>68</v>
      </c>
      <c r="H538" s="5">
        <v>8.4114491872126308E-18</v>
      </c>
      <c r="I538" s="5">
        <v>1.4630098274774211E-14</v>
      </c>
    </row>
    <row r="539" spans="1:9" x14ac:dyDescent="0.2">
      <c r="A539" s="3" t="s">
        <v>1032</v>
      </c>
      <c r="B539" s="3" t="s">
        <v>1046</v>
      </c>
      <c r="F539" s="5">
        <v>730</v>
      </c>
      <c r="G539" s="5">
        <v>81</v>
      </c>
      <c r="H539" s="5">
        <v>1.712124160890334E-17</v>
      </c>
      <c r="I539" s="5">
        <v>2.7652028144208101E-14</v>
      </c>
    </row>
    <row r="540" spans="1:9" x14ac:dyDescent="0.2">
      <c r="A540" s="3" t="s">
        <v>1035</v>
      </c>
      <c r="B540" s="3" t="s">
        <v>1047</v>
      </c>
      <c r="F540" s="5">
        <v>420</v>
      </c>
      <c r="G540" s="5">
        <v>67</v>
      </c>
      <c r="H540" s="5">
        <v>3.8481249133853808E-17</v>
      </c>
      <c r="I540" s="5">
        <v>5.8006634944371249E-14</v>
      </c>
    </row>
    <row r="541" spans="1:9" x14ac:dyDescent="0.2">
      <c r="A541" s="3" t="s">
        <v>1037</v>
      </c>
      <c r="B541" s="3" t="s">
        <v>1048</v>
      </c>
      <c r="F541" s="5">
        <v>4954</v>
      </c>
      <c r="G541" s="5">
        <v>196</v>
      </c>
      <c r="H541" s="5">
        <v>6.1988237563084969E-16</v>
      </c>
      <c r="I541" s="5">
        <v>8.760100247118214E-13</v>
      </c>
    </row>
    <row r="542" spans="1:9" x14ac:dyDescent="0.2">
      <c r="A542" s="3" t="s">
        <v>1035</v>
      </c>
      <c r="B542" s="3" t="s">
        <v>1049</v>
      </c>
      <c r="F542" s="5">
        <v>8469</v>
      </c>
      <c r="G542" s="5">
        <v>271</v>
      </c>
      <c r="H542" s="5">
        <v>1.093340788149992E-15</v>
      </c>
      <c r="I542" s="5">
        <v>1.4542075624034981E-12</v>
      </c>
    </row>
    <row r="543" spans="1:9" x14ac:dyDescent="0.2">
      <c r="A543" s="3" t="s">
        <v>1037</v>
      </c>
      <c r="B543" s="3" t="s">
        <v>1050</v>
      </c>
      <c r="F543" s="5">
        <v>4798</v>
      </c>
      <c r="G543" s="5">
        <v>190</v>
      </c>
      <c r="H543" s="5">
        <v>3.185293084552078E-15</v>
      </c>
      <c r="I543" s="5">
        <v>4.0012589963781692E-12</v>
      </c>
    </row>
    <row r="544" spans="1:9" x14ac:dyDescent="0.2">
      <c r="A544" s="3" t="s">
        <v>1035</v>
      </c>
      <c r="B544" s="3" t="s">
        <v>1051</v>
      </c>
      <c r="F544" s="5">
        <v>858</v>
      </c>
      <c r="G544" s="5">
        <v>77</v>
      </c>
      <c r="H544" s="5">
        <v>1.6572611261150351E-14</v>
      </c>
      <c r="I544" s="5">
        <v>1.9722279643466869E-11</v>
      </c>
    </row>
    <row r="545" spans="1:9" x14ac:dyDescent="0.2">
      <c r="A545" s="3" t="s">
        <v>1035</v>
      </c>
      <c r="B545" s="3" t="s">
        <v>1052</v>
      </c>
      <c r="F545" s="5">
        <v>2079</v>
      </c>
      <c r="G545" s="5">
        <v>110</v>
      </c>
      <c r="H545" s="5">
        <v>6.7810213576761334E-14</v>
      </c>
      <c r="I545" s="5">
        <v>7.6662836959207523E-11</v>
      </c>
    </row>
    <row r="546" spans="1:9" x14ac:dyDescent="0.2">
      <c r="A546" s="3" t="s">
        <v>1035</v>
      </c>
      <c r="B546" s="3" t="s">
        <v>1053</v>
      </c>
      <c r="F546" s="5">
        <v>1312</v>
      </c>
      <c r="G546" s="5">
        <v>85</v>
      </c>
      <c r="H546" s="5">
        <v>3.5797526064438988E-13</v>
      </c>
      <c r="I546" s="5">
        <v>3.8543707706810948E-10</v>
      </c>
    </row>
    <row r="547" spans="1:9" x14ac:dyDescent="0.2">
      <c r="A547" s="3" t="s">
        <v>1035</v>
      </c>
      <c r="B547" s="3" t="s">
        <v>1022</v>
      </c>
      <c r="F547" s="5">
        <v>1876</v>
      </c>
      <c r="G547" s="5">
        <v>98</v>
      </c>
      <c r="H547" s="5">
        <v>6.9605735684194098E-13</v>
      </c>
      <c r="I547" s="5">
        <v>7.1538876797968761E-10</v>
      </c>
    </row>
    <row r="548" spans="1:9" x14ac:dyDescent="0.2">
      <c r="A548" s="3" t="s">
        <v>1035</v>
      </c>
      <c r="B548" s="3" t="s">
        <v>1054</v>
      </c>
      <c r="F548" s="5">
        <v>4444</v>
      </c>
      <c r="G548" s="5">
        <v>167</v>
      </c>
      <c r="H548" s="5">
        <v>5.5931078580897377E-12</v>
      </c>
      <c r="I548" s="5">
        <v>5.4985113817072646E-9</v>
      </c>
    </row>
    <row r="549" spans="1:9" x14ac:dyDescent="0.2">
      <c r="A549" s="3" t="s">
        <v>1037</v>
      </c>
      <c r="B549" s="3" t="s">
        <v>1055</v>
      </c>
      <c r="F549" s="5">
        <v>8516</v>
      </c>
      <c r="G549" s="5">
        <v>252</v>
      </c>
      <c r="H549" s="5">
        <v>2.9540596380533342E-11</v>
      </c>
      <c r="I549" s="5">
        <v>2.7830934365009971E-8</v>
      </c>
    </row>
    <row r="550" spans="1:9" x14ac:dyDescent="0.2">
      <c r="A550" s="3" t="s">
        <v>1035</v>
      </c>
      <c r="B550" s="3" t="s">
        <v>1056</v>
      </c>
      <c r="F550" s="5">
        <v>1025</v>
      </c>
      <c r="G550" s="5">
        <v>65</v>
      </c>
      <c r="H550" s="5">
        <v>6.0426731151555617E-11</v>
      </c>
      <c r="I550" s="5">
        <v>5.4652352722712967E-8</v>
      </c>
    </row>
    <row r="551" spans="1:9" x14ac:dyDescent="0.2">
      <c r="A551" s="3" t="s">
        <v>1035</v>
      </c>
      <c r="B551" s="3" t="s">
        <v>1057</v>
      </c>
      <c r="F551" s="5">
        <v>7371</v>
      </c>
      <c r="G551" s="5">
        <v>231</v>
      </c>
      <c r="H551" s="5">
        <v>6.7451106657451502E-11</v>
      </c>
      <c r="I551" s="5">
        <v>5.8659114331986E-8</v>
      </c>
    </row>
    <row r="552" spans="1:9" x14ac:dyDescent="0.2">
      <c r="A552" s="3" t="s">
        <v>1032</v>
      </c>
      <c r="B552" s="3" t="s">
        <v>1058</v>
      </c>
      <c r="F552" s="5">
        <v>16581</v>
      </c>
      <c r="G552" s="5">
        <v>413</v>
      </c>
      <c r="H552" s="5">
        <v>2.362365760428479E-10</v>
      </c>
      <c r="I552" s="5">
        <v>1.9783500818166059E-7</v>
      </c>
    </row>
    <row r="553" spans="1:9" x14ac:dyDescent="0.2">
      <c r="A553" s="3" t="s">
        <v>1035</v>
      </c>
      <c r="B553" s="3" t="s">
        <v>1059</v>
      </c>
      <c r="F553" s="5">
        <v>1389</v>
      </c>
      <c r="G553" s="5">
        <v>75</v>
      </c>
      <c r="H553" s="5">
        <v>2.8738191960241519E-10</v>
      </c>
      <c r="I553" s="5">
        <v>2.320711637189361E-7</v>
      </c>
    </row>
    <row r="554" spans="1:9" x14ac:dyDescent="0.2">
      <c r="A554" s="3" t="s">
        <v>1035</v>
      </c>
      <c r="B554" s="3" t="s">
        <v>1060</v>
      </c>
      <c r="F554" s="5">
        <v>1359</v>
      </c>
      <c r="G554" s="5">
        <v>74</v>
      </c>
      <c r="H554" s="5">
        <v>3.7884744552537222E-10</v>
      </c>
      <c r="I554" s="5">
        <v>2.8553731969247312E-7</v>
      </c>
    </row>
    <row r="555" spans="1:9" x14ac:dyDescent="0.2">
      <c r="A555" s="3" t="s">
        <v>1035</v>
      </c>
      <c r="B555" s="3" t="s">
        <v>1061</v>
      </c>
      <c r="F555" s="5">
        <v>1358</v>
      </c>
      <c r="G555" s="5">
        <v>74</v>
      </c>
      <c r="H555" s="5">
        <v>3.7421475566467408E-10</v>
      </c>
      <c r="I555" s="5">
        <v>2.8553731969247312E-7</v>
      </c>
    </row>
    <row r="556" spans="1:9" x14ac:dyDescent="0.2">
      <c r="A556" s="3" t="s">
        <v>1035</v>
      </c>
      <c r="B556" s="3" t="s">
        <v>1062</v>
      </c>
      <c r="F556" s="5">
        <v>1596</v>
      </c>
      <c r="G556" s="5">
        <v>83</v>
      </c>
      <c r="H556" s="5">
        <v>7.1803843599307457E-10</v>
      </c>
      <c r="I556" s="5">
        <v>5.2372797020127121E-7</v>
      </c>
    </row>
    <row r="557" spans="1:9" x14ac:dyDescent="0.2">
      <c r="A557" s="3" t="s">
        <v>1035</v>
      </c>
      <c r="B557" s="3" t="s">
        <v>1063</v>
      </c>
      <c r="F557" s="5">
        <v>6170</v>
      </c>
      <c r="G557" s="5">
        <v>192</v>
      </c>
      <c r="H557" s="5">
        <v>2.262439418549917E-9</v>
      </c>
      <c r="I557" s="5">
        <v>1.598625552901005E-6</v>
      </c>
    </row>
    <row r="558" spans="1:9" x14ac:dyDescent="0.2">
      <c r="A558" s="3" t="s">
        <v>1035</v>
      </c>
      <c r="B558" s="3" t="s">
        <v>1064</v>
      </c>
      <c r="F558" s="5">
        <v>6151</v>
      </c>
      <c r="G558" s="5">
        <v>191</v>
      </c>
      <c r="H558" s="5">
        <v>2.931436762232156E-9</v>
      </c>
      <c r="I558" s="5">
        <v>2.0085671706312499E-6</v>
      </c>
    </row>
    <row r="559" spans="1:9" x14ac:dyDescent="0.2">
      <c r="A559" s="3" t="s">
        <v>1035</v>
      </c>
      <c r="B559" s="3" t="s">
        <v>1065</v>
      </c>
      <c r="F559" s="5">
        <v>7056</v>
      </c>
      <c r="G559" s="5">
        <v>211</v>
      </c>
      <c r="H559" s="5">
        <v>5.1926062549702222E-9</v>
      </c>
      <c r="I559" s="5">
        <v>3.453235883268579E-6</v>
      </c>
    </row>
    <row r="560" spans="1:9" x14ac:dyDescent="0.2">
      <c r="A560" s="3" t="s">
        <v>1035</v>
      </c>
      <c r="B560" s="3" t="s">
        <v>1066</v>
      </c>
      <c r="F560" s="5">
        <v>2805</v>
      </c>
      <c r="G560" s="5">
        <v>108</v>
      </c>
      <c r="H560" s="5">
        <v>1.0100003444431279E-8</v>
      </c>
      <c r="I560" s="5">
        <v>6.5248907966295903E-6</v>
      </c>
    </row>
    <row r="561" spans="1:9" x14ac:dyDescent="0.2">
      <c r="A561" s="3" t="s">
        <v>1035</v>
      </c>
      <c r="B561" s="3" t="s">
        <v>1067</v>
      </c>
      <c r="F561" s="5">
        <v>5661</v>
      </c>
      <c r="G561" s="5">
        <v>179</v>
      </c>
      <c r="H561" s="5">
        <v>1.6728917433393911E-8</v>
      </c>
      <c r="I561" s="5">
        <v>1.050715422462416E-5</v>
      </c>
    </row>
    <row r="562" spans="1:9" x14ac:dyDescent="0.2">
      <c r="A562" s="3" t="s">
        <v>1035</v>
      </c>
      <c r="B562" s="3" t="s">
        <v>1068</v>
      </c>
      <c r="F562" s="5">
        <v>825</v>
      </c>
      <c r="G562" s="5">
        <v>50</v>
      </c>
      <c r="H562" s="5">
        <v>3.8658150629914477E-8</v>
      </c>
      <c r="I562" s="5">
        <v>2.362430929440531E-5</v>
      </c>
    </row>
    <row r="563" spans="1:9" x14ac:dyDescent="0.2">
      <c r="A563" s="3" t="s">
        <v>1035</v>
      </c>
      <c r="B563" s="3" t="s">
        <v>1069</v>
      </c>
      <c r="F563" s="5">
        <v>234</v>
      </c>
      <c r="G563" s="5">
        <v>27</v>
      </c>
      <c r="H563" s="5">
        <v>5.3390435698972521E-8</v>
      </c>
      <c r="I563" s="5">
        <v>3.176871425235441E-5</v>
      </c>
    </row>
    <row r="564" spans="1:9" x14ac:dyDescent="0.2">
      <c r="A564" s="3" t="s">
        <v>1035</v>
      </c>
      <c r="B564" s="3" t="s">
        <v>1070</v>
      </c>
      <c r="F564" s="5">
        <v>603</v>
      </c>
      <c r="G564" s="5">
        <v>41</v>
      </c>
      <c r="H564" s="5">
        <v>1.1097999300736111E-7</v>
      </c>
      <c r="I564" s="5">
        <v>6.4342785176652349E-5</v>
      </c>
    </row>
    <row r="565" spans="1:9" x14ac:dyDescent="0.2">
      <c r="A565" s="3" t="s">
        <v>1035</v>
      </c>
      <c r="B565" s="3" t="s">
        <v>1071</v>
      </c>
      <c r="F565" s="5">
        <v>209</v>
      </c>
      <c r="G565" s="5">
        <v>29</v>
      </c>
      <c r="H565" s="5">
        <v>1.1984234882749861E-7</v>
      </c>
      <c r="I565" s="5">
        <v>6.7743883733464261E-5</v>
      </c>
    </row>
    <row r="566" spans="1:9" x14ac:dyDescent="0.2">
      <c r="A566" s="3" t="s">
        <v>1035</v>
      </c>
      <c r="B566" s="3" t="s">
        <v>1072</v>
      </c>
      <c r="F566" s="5">
        <v>243</v>
      </c>
      <c r="G566" s="5">
        <v>26</v>
      </c>
      <c r="H566" s="5">
        <v>4.3618409834953913E-7</v>
      </c>
      <c r="I566" s="5">
        <v>2.405502109214982E-4</v>
      </c>
    </row>
    <row r="567" spans="1:9" x14ac:dyDescent="0.2">
      <c r="A567" s="3" t="s">
        <v>1035</v>
      </c>
      <c r="B567" s="3" t="s">
        <v>1073</v>
      </c>
      <c r="F567" s="5">
        <v>2664</v>
      </c>
      <c r="G567" s="5">
        <v>97</v>
      </c>
      <c r="H567" s="5">
        <v>5.0577044516811448E-7</v>
      </c>
      <c r="I567" s="5">
        <v>2.7228513180229129E-4</v>
      </c>
    </row>
    <row r="568" spans="1:9" x14ac:dyDescent="0.2">
      <c r="A568" s="3" t="s">
        <v>1035</v>
      </c>
      <c r="B568" s="3" t="s">
        <v>1074</v>
      </c>
      <c r="F568" s="5">
        <v>452</v>
      </c>
      <c r="G568" s="5">
        <v>35</v>
      </c>
      <c r="H568" s="5">
        <v>6.0157739080326604E-7</v>
      </c>
      <c r="I568" s="5">
        <v>3.1633177635936389E-4</v>
      </c>
    </row>
    <row r="569" spans="1:9" x14ac:dyDescent="0.2">
      <c r="A569" s="3" t="s">
        <v>1032</v>
      </c>
      <c r="B569" s="3" t="s">
        <v>1024</v>
      </c>
      <c r="F569" s="5">
        <v>16</v>
      </c>
      <c r="G569" s="5">
        <v>6</v>
      </c>
      <c r="H569" s="5">
        <v>1.0367192451510249E-6</v>
      </c>
      <c r="I569" s="5">
        <v>5.327558830024962E-4</v>
      </c>
    </row>
    <row r="570" spans="1:9" x14ac:dyDescent="0.2">
      <c r="A570" s="3" t="s">
        <v>1035</v>
      </c>
      <c r="B570" s="3" t="s">
        <v>1075</v>
      </c>
      <c r="F570" s="5">
        <v>289</v>
      </c>
      <c r="G570" s="5">
        <v>30</v>
      </c>
      <c r="H570" s="5">
        <v>1.4199973251001069E-6</v>
      </c>
      <c r="I570" s="5">
        <v>7.1350132261863359E-4</v>
      </c>
    </row>
    <row r="571" spans="1:9" x14ac:dyDescent="0.2">
      <c r="A571" s="3" t="s">
        <v>1035</v>
      </c>
      <c r="B571" s="3" t="s">
        <v>1076</v>
      </c>
      <c r="F571" s="5">
        <v>115</v>
      </c>
      <c r="G571" s="5">
        <v>17</v>
      </c>
      <c r="H571" s="5">
        <v>2.8639596307814162E-6</v>
      </c>
      <c r="I571" s="5">
        <v>1.380231282729305E-3</v>
      </c>
    </row>
    <row r="572" spans="1:9" x14ac:dyDescent="0.2">
      <c r="A572" s="3" t="s">
        <v>1035</v>
      </c>
      <c r="B572" s="3" t="s">
        <v>1077</v>
      </c>
      <c r="F572" s="5">
        <v>405</v>
      </c>
      <c r="G572" s="5">
        <v>32</v>
      </c>
      <c r="H572" s="5">
        <v>2.86899607661215E-6</v>
      </c>
      <c r="I572" s="5">
        <v>1.380231282729305E-3</v>
      </c>
    </row>
    <row r="573" spans="1:9" x14ac:dyDescent="0.2">
      <c r="A573" s="3" t="s">
        <v>1035</v>
      </c>
      <c r="B573" s="3" t="s">
        <v>1078</v>
      </c>
      <c r="F573" s="5">
        <v>1981</v>
      </c>
      <c r="G573" s="5">
        <v>76</v>
      </c>
      <c r="H573" s="5">
        <v>5.8455838374343959E-6</v>
      </c>
      <c r="I573" s="5">
        <v>2.7536353364214401E-3</v>
      </c>
    </row>
    <row r="574" spans="1:9" x14ac:dyDescent="0.2">
      <c r="A574" s="3" t="s">
        <v>1037</v>
      </c>
      <c r="B574" s="3" t="s">
        <v>1023</v>
      </c>
      <c r="F574" s="5">
        <v>44</v>
      </c>
      <c r="G574" s="5">
        <v>10</v>
      </c>
      <c r="H574" s="5">
        <v>7.1795267163377353E-6</v>
      </c>
      <c r="I574" s="5">
        <v>3.1830642859433829E-3</v>
      </c>
    </row>
    <row r="575" spans="1:9" x14ac:dyDescent="0.2">
      <c r="A575" s="3" t="s">
        <v>1035</v>
      </c>
      <c r="B575" s="3" t="s">
        <v>1079</v>
      </c>
      <c r="F575" s="5">
        <v>346</v>
      </c>
      <c r="G575" s="5">
        <v>30</v>
      </c>
      <c r="H575" s="5">
        <v>7.0823527654766413E-6</v>
      </c>
      <c r="I575" s="5">
        <v>3.1830642859433829E-3</v>
      </c>
    </row>
    <row r="576" spans="1:9" x14ac:dyDescent="0.2">
      <c r="A576" s="3" t="s">
        <v>1032</v>
      </c>
      <c r="B576" s="3" t="s">
        <v>1080</v>
      </c>
      <c r="F576" s="5">
        <v>33</v>
      </c>
      <c r="G576" s="5">
        <v>9</v>
      </c>
      <c r="H576" s="5">
        <v>6.9469952328078062E-6</v>
      </c>
      <c r="I576" s="5">
        <v>3.1830642859433829E-3</v>
      </c>
    </row>
    <row r="577" spans="1:9" x14ac:dyDescent="0.2">
      <c r="A577" s="3" t="s">
        <v>1035</v>
      </c>
      <c r="B577" s="3" t="s">
        <v>1081</v>
      </c>
      <c r="F577" s="5">
        <v>438</v>
      </c>
      <c r="G577" s="5">
        <v>27</v>
      </c>
      <c r="H577" s="5">
        <v>1.201811524220548E-5</v>
      </c>
      <c r="I577" s="5">
        <v>5.2258000719520789E-3</v>
      </c>
    </row>
    <row r="578" spans="1:9" x14ac:dyDescent="0.2">
      <c r="A578" s="3" t="s">
        <v>1032</v>
      </c>
      <c r="B578" s="3" t="s">
        <v>1082</v>
      </c>
      <c r="F578" s="5">
        <v>249</v>
      </c>
      <c r="G578" s="5">
        <v>21</v>
      </c>
      <c r="H578" s="5">
        <v>1.307986057874956E-5</v>
      </c>
      <c r="I578" s="5">
        <v>5.5801646706812504E-3</v>
      </c>
    </row>
    <row r="579" spans="1:9" x14ac:dyDescent="0.2">
      <c r="A579" s="3" t="s">
        <v>1032</v>
      </c>
      <c r="B579" s="3" t="s">
        <v>1083</v>
      </c>
      <c r="F579" s="5">
        <v>25</v>
      </c>
      <c r="G579" s="5">
        <v>8</v>
      </c>
      <c r="H579" s="5">
        <v>1.391337809960968E-5</v>
      </c>
      <c r="I579" s="5">
        <v>5.8258405964865638E-3</v>
      </c>
    </row>
    <row r="580" spans="1:9" x14ac:dyDescent="0.2">
      <c r="A580" s="3" t="s">
        <v>1035</v>
      </c>
      <c r="B580" s="3" t="s">
        <v>1084</v>
      </c>
      <c r="F580" s="5">
        <v>243</v>
      </c>
      <c r="G580" s="5">
        <v>16</v>
      </c>
      <c r="H580" s="5">
        <v>2.322453673462272E-5</v>
      </c>
      <c r="I580" s="5">
        <v>9.5478181837555312E-3</v>
      </c>
    </row>
    <row r="581" spans="1:9" x14ac:dyDescent="0.2">
      <c r="A581" s="3" t="s">
        <v>1035</v>
      </c>
      <c r="B581" s="3" t="s">
        <v>1085</v>
      </c>
      <c r="F581" s="5">
        <v>112</v>
      </c>
      <c r="G581" s="5">
        <v>15</v>
      </c>
      <c r="H581" s="5">
        <v>2.5543680433881741E-5</v>
      </c>
      <c r="I581" s="5">
        <v>1.031371711233036E-2</v>
      </c>
    </row>
    <row r="582" spans="1:9" x14ac:dyDescent="0.2">
      <c r="A582" s="3" t="s">
        <v>1035</v>
      </c>
      <c r="B582" s="3" t="s">
        <v>1086</v>
      </c>
      <c r="F582" s="5">
        <v>1127</v>
      </c>
      <c r="G582" s="5">
        <v>48</v>
      </c>
      <c r="H582" s="5">
        <v>4.3702170941859567E-5</v>
      </c>
      <c r="I582" s="5">
        <v>1.7335961178357659E-2</v>
      </c>
    </row>
    <row r="583" spans="1:9" x14ac:dyDescent="0.2">
      <c r="A583" s="3" t="s">
        <v>1035</v>
      </c>
      <c r="B583" s="3" t="s">
        <v>1087</v>
      </c>
      <c r="F583" s="5">
        <v>115</v>
      </c>
      <c r="G583" s="5">
        <v>13</v>
      </c>
      <c r="H583" s="5">
        <v>5.6748115961419618E-5</v>
      </c>
      <c r="I583" s="5">
        <v>2.2122959482821711E-2</v>
      </c>
    </row>
    <row r="584" spans="1:9" x14ac:dyDescent="0.2">
      <c r="A584" s="3" t="s">
        <v>1035</v>
      </c>
      <c r="B584" s="3" t="s">
        <v>1088</v>
      </c>
      <c r="F584" s="5">
        <v>114</v>
      </c>
      <c r="G584" s="5">
        <v>13</v>
      </c>
      <c r="H584" s="5">
        <v>5.9543953747750687E-5</v>
      </c>
      <c r="I584" s="5">
        <v>2.2819463359159169E-2</v>
      </c>
    </row>
    <row r="585" spans="1:9" x14ac:dyDescent="0.2">
      <c r="A585" s="3" t="s">
        <v>1035</v>
      </c>
      <c r="B585" s="3" t="s">
        <v>1089</v>
      </c>
      <c r="F585" s="5">
        <v>119</v>
      </c>
      <c r="G585" s="5">
        <v>13</v>
      </c>
      <c r="H585" s="5">
        <v>7.8991241665481534E-5</v>
      </c>
      <c r="I585" s="5">
        <v>2.9767849421636721E-2</v>
      </c>
    </row>
    <row r="586" spans="1:9" x14ac:dyDescent="0.2">
      <c r="A586" s="3" t="s">
        <v>1035</v>
      </c>
      <c r="B586" s="3" t="s">
        <v>1090</v>
      </c>
      <c r="F586" s="5">
        <v>757</v>
      </c>
      <c r="G586" s="5">
        <v>39</v>
      </c>
      <c r="H586" s="5">
        <v>8.3541293326796085E-5</v>
      </c>
      <c r="I586" s="5">
        <v>3.0004519071455162E-2</v>
      </c>
    </row>
    <row r="587" spans="1:9" x14ac:dyDescent="0.2">
      <c r="A587" s="3" t="s">
        <v>1037</v>
      </c>
      <c r="B587" s="3" t="s">
        <v>1091</v>
      </c>
      <c r="F587" s="5">
        <v>781</v>
      </c>
      <c r="G587" s="5">
        <v>35</v>
      </c>
      <c r="H587" s="5">
        <v>8.3600225620347396E-5</v>
      </c>
      <c r="I587" s="5">
        <v>3.0004519071455162E-2</v>
      </c>
    </row>
    <row r="588" spans="1:9" x14ac:dyDescent="0.2">
      <c r="A588" s="3" t="s">
        <v>1035</v>
      </c>
      <c r="B588" s="3" t="s">
        <v>1092</v>
      </c>
      <c r="F588" s="5">
        <v>11740</v>
      </c>
      <c r="G588" s="5">
        <v>297</v>
      </c>
      <c r="H588" s="5">
        <v>8.2138563210921143E-5</v>
      </c>
      <c r="I588" s="5">
        <v>3.0004519071455162E-2</v>
      </c>
    </row>
    <row r="589" spans="1:9" x14ac:dyDescent="0.2">
      <c r="A589" s="3" t="s">
        <v>1032</v>
      </c>
      <c r="B589" s="3" t="s">
        <v>1093</v>
      </c>
      <c r="F589" s="5">
        <v>99</v>
      </c>
      <c r="G589" s="5">
        <v>12</v>
      </c>
      <c r="H589" s="5">
        <v>9.4049480888981597E-5</v>
      </c>
      <c r="I589" s="5">
        <v>3.322738769344942E-2</v>
      </c>
    </row>
    <row r="590" spans="1:9" x14ac:dyDescent="0.2">
      <c r="A590" s="3" t="s">
        <v>1035</v>
      </c>
      <c r="B590" s="3" t="s">
        <v>1094</v>
      </c>
      <c r="F590" s="5">
        <v>126</v>
      </c>
      <c r="G590" s="5">
        <v>13</v>
      </c>
      <c r="H590" s="5">
        <v>1.127347839069435E-4</v>
      </c>
      <c r="I590" s="5">
        <v>3.9216095367998451E-2</v>
      </c>
    </row>
    <row r="591" spans="1:9" x14ac:dyDescent="0.2">
      <c r="A591" s="3" t="s">
        <v>1035</v>
      </c>
      <c r="B591" s="3" t="s">
        <v>1095</v>
      </c>
      <c r="F591" s="5">
        <v>22</v>
      </c>
      <c r="G591" s="5">
        <v>6</v>
      </c>
      <c r="H591" s="5">
        <v>1.2468355339512061E-4</v>
      </c>
      <c r="I591" s="5">
        <v>4.2715451906319278E-2</v>
      </c>
    </row>
    <row r="592" spans="1:9" x14ac:dyDescent="0.2">
      <c r="A592" s="3" t="s">
        <v>1032</v>
      </c>
      <c r="B592" s="3" t="s">
        <v>1096</v>
      </c>
      <c r="F592" s="5">
        <v>18</v>
      </c>
      <c r="G592" s="5">
        <v>6</v>
      </c>
      <c r="H592" s="5">
        <v>1.299714065410866E-4</v>
      </c>
      <c r="I592" s="5">
        <v>4.3862439900007599E-2</v>
      </c>
    </row>
    <row r="593" spans="1:9" x14ac:dyDescent="0.2">
      <c r="F593" s="5"/>
      <c r="G593" s="5"/>
      <c r="H593" s="5"/>
      <c r="I593" s="5"/>
    </row>
    <row r="594" spans="1:9" x14ac:dyDescent="0.2">
      <c r="B594" s="4" t="s">
        <v>1097</v>
      </c>
      <c r="F594" s="4" t="s">
        <v>1028</v>
      </c>
      <c r="G594" s="4" t="s">
        <v>1029</v>
      </c>
      <c r="H594" s="4" t="s">
        <v>1030</v>
      </c>
      <c r="I594" s="4" t="s">
        <v>1031</v>
      </c>
    </row>
    <row r="595" spans="1:9" x14ac:dyDescent="0.2">
      <c r="A595" s="3" t="s">
        <v>1098</v>
      </c>
      <c r="B595" s="3" t="s">
        <v>1021</v>
      </c>
      <c r="F595" s="5">
        <v>362</v>
      </c>
      <c r="G595" s="5">
        <v>65</v>
      </c>
      <c r="H595" s="5">
        <v>6.320716208572069E-19</v>
      </c>
      <c r="I595" s="5">
        <v>2.1932885243745079E-16</v>
      </c>
    </row>
  </sheetData>
  <sortState ref="A3:J520">
    <sortCondition descending="1" ref="F3:F520"/>
  </sortState>
  <mergeCells count="1">
    <mergeCell ref="G524:G525"/>
  </mergeCells>
  <conditionalFormatting sqref="E523">
    <cfRule type="duplicateValues" dxfId="1" priority="1"/>
  </conditionalFormatting>
  <conditionalFormatting sqref="E5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</dc:creator>
  <cp:lastModifiedBy>Gordon Strathdee</cp:lastModifiedBy>
  <dcterms:created xsi:type="dcterms:W3CDTF">2021-04-16T11:16:35Z</dcterms:created>
  <dcterms:modified xsi:type="dcterms:W3CDTF">2022-05-24T16:57:05Z</dcterms:modified>
</cp:coreProperties>
</file>